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725"/>
  <workbookPr showInkAnnotation="0" autoCompressPictures="0"/>
  <bookViews>
    <workbookView xWindow="-11100" yWindow="-28340" windowWidth="44920" windowHeight="27320" tabRatio="500"/>
  </bookViews>
  <sheets>
    <sheet name="sTable 2A Non-lipid metabolites" sheetId="1" r:id="rId1"/>
    <sheet name="sTable 2B Lipid metabolites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34" uniqueCount="236">
  <si>
    <t>Waist circumference</t>
  </si>
  <si>
    <t>Body mass index</t>
  </si>
  <si>
    <t>Fasting glucose</t>
  </si>
  <si>
    <t>HOMA-IR</t>
  </si>
  <si>
    <t>HDL cholesterol</t>
  </si>
  <si>
    <t>Triglycerides</t>
  </si>
  <si>
    <t>Systolic blood pressure</t>
  </si>
  <si>
    <t>Diastolic blood pressure</t>
  </si>
  <si>
    <t>beta</t>
  </si>
  <si>
    <t>P</t>
  </si>
  <si>
    <t>alanine</t>
  </si>
  <si>
    <t>asparagine</t>
  </si>
  <si>
    <t>aspartate</t>
  </si>
  <si>
    <t>arginine</t>
  </si>
  <si>
    <t>glutamate</t>
  </si>
  <si>
    <t>glutamine</t>
  </si>
  <si>
    <t>glycine</t>
  </si>
  <si>
    <t>histidine</t>
  </si>
  <si>
    <t>isoleucine</t>
  </si>
  <si>
    <t>leucine</t>
  </si>
  <si>
    <t>lysine</t>
  </si>
  <si>
    <t>methionine</t>
  </si>
  <si>
    <t>phenylalanine</t>
  </si>
  <si>
    <t>proline</t>
  </si>
  <si>
    <t>serine</t>
  </si>
  <si>
    <t>threonine</t>
  </si>
  <si>
    <t>tryptophan</t>
  </si>
  <si>
    <t>tyrosine</t>
  </si>
  <si>
    <t>valine</t>
  </si>
  <si>
    <t>creatine</t>
  </si>
  <si>
    <t>creatinine</t>
  </si>
  <si>
    <t>xanthosine</t>
  </si>
  <si>
    <t>kynurenic acid</t>
  </si>
  <si>
    <t>3-hydroxyanthranilic acid</t>
  </si>
  <si>
    <t>anthranilic acid</t>
  </si>
  <si>
    <t>allantoin</t>
  </si>
  <si>
    <t>aminoisobutyric acid</t>
  </si>
  <si>
    <t>betaine</t>
  </si>
  <si>
    <t>choline</t>
  </si>
  <si>
    <t>dimethylglycine</t>
  </si>
  <si>
    <t>trimethylamine</t>
  </si>
  <si>
    <t>citrulline</t>
  </si>
  <si>
    <t>ornithine</t>
  </si>
  <si>
    <t>carnitine</t>
  </si>
  <si>
    <t>hydroxyproline</t>
  </si>
  <si>
    <t>gamma-aminoisobutyric acid</t>
  </si>
  <si>
    <t>NG-monomethyl-arginine</t>
  </si>
  <si>
    <t>glycero-phospho-choline</t>
  </si>
  <si>
    <t>glycerol</t>
  </si>
  <si>
    <t>carbamoylalanine</t>
  </si>
  <si>
    <t>niacinamide</t>
  </si>
  <si>
    <t>taurine</t>
  </si>
  <si>
    <t>thiamine</t>
  </si>
  <si>
    <t>thyroxine</t>
  </si>
  <si>
    <t>triiodothyronine</t>
  </si>
  <si>
    <t>serotonin</t>
  </si>
  <si>
    <t>5-hydroxyindoleacetic acid</t>
  </si>
  <si>
    <t>S-adenosylhomocysteine</t>
  </si>
  <si>
    <t>asymmetric dimethylarginine</t>
  </si>
  <si>
    <t>symmetric dimethyarginine</t>
  </si>
  <si>
    <t>argininosuccinate</t>
  </si>
  <si>
    <t>carnosine</t>
  </si>
  <si>
    <t>cotinine</t>
  </si>
  <si>
    <t>adenosine</t>
  </si>
  <si>
    <t>aminoadipic acid</t>
  </si>
  <si>
    <t>glycerol-3-phosphate</t>
  </si>
  <si>
    <t>alpha-glycerophosphate</t>
  </si>
  <si>
    <t>aconitate</t>
  </si>
  <si>
    <t>adipic acid</t>
  </si>
  <si>
    <t>adenosine monophosphate</t>
  </si>
  <si>
    <t>adenosine diphosphate</t>
  </si>
  <si>
    <t>citrate</t>
  </si>
  <si>
    <t>isocitrate</t>
  </si>
  <si>
    <t>fructose-1-phosphate; fructose-6-phosphate; glucose-1-phosphate; glucose-6-phosphate</t>
  </si>
  <si>
    <t>fructose; glucose; galactose</t>
  </si>
  <si>
    <t>fumarate; maleate; alpha-ketoisovalerate</t>
  </si>
  <si>
    <t>glucuronate</t>
  </si>
  <si>
    <t>hippuric acid</t>
  </si>
  <si>
    <t>kynurenine</t>
  </si>
  <si>
    <t>lactate</t>
  </si>
  <si>
    <t>lactose</t>
  </si>
  <si>
    <t>malate</t>
  </si>
  <si>
    <t>pantothenic acid</t>
  </si>
  <si>
    <t>quinolinic acid</t>
  </si>
  <si>
    <t>sorbitol</t>
  </si>
  <si>
    <t>sucrose</t>
  </si>
  <si>
    <t>uric acid</t>
  </si>
  <si>
    <t>uridine</t>
  </si>
  <si>
    <t>glycocholate</t>
  </si>
  <si>
    <t>glycodeoxycholate; glycochenodeoxycholate</t>
  </si>
  <si>
    <t>gentisic acid</t>
  </si>
  <si>
    <t>phosphocreatine</t>
  </si>
  <si>
    <t>3-methyladipic acid; pimelic acid</t>
  </si>
  <si>
    <t>alpha-hydroxybutyric acid</t>
  </si>
  <si>
    <t>beta-hydroxybutyric acid</t>
  </si>
  <si>
    <t>2-hydroxyglutaric acid</t>
  </si>
  <si>
    <t>indoxylsulfate</t>
  </si>
  <si>
    <t>pyridoxate</t>
  </si>
  <si>
    <t>oxalate</t>
  </si>
  <si>
    <t>xanthurenate</t>
  </si>
  <si>
    <t>hyodeoxycholate; ursodeoxycholate; chenodeoxycholate; deoxycholate</t>
  </si>
  <si>
    <t>salicylurate</t>
  </si>
  <si>
    <t>3-hydroxyphenylacetic acid</t>
  </si>
  <si>
    <t>taurodeoxycholate; taurochenodeoxycholate</t>
  </si>
  <si>
    <t>xanthine</t>
  </si>
  <si>
    <t>phosphoenolpyruvic acid</t>
  </si>
  <si>
    <t>inosine</t>
  </si>
  <si>
    <t>indole-3-propionate</t>
  </si>
  <si>
    <t>inositol</t>
  </si>
  <si>
    <t>uridine diphosphate glucose; uridine diphosphate galactose</t>
  </si>
  <si>
    <t>ribose-5-phosphate; ribulose-5-phosphate</t>
  </si>
  <si>
    <t>cystathionine</t>
  </si>
  <si>
    <t>hypoxanthine</t>
  </si>
  <si>
    <t>orotic acid</t>
  </si>
  <si>
    <t xml:space="preserve">alpha-ketoglutarate       </t>
  </si>
  <si>
    <t>guanosine monophosphate</t>
  </si>
  <si>
    <t>propionic acid</t>
  </si>
  <si>
    <t>guanosine diphosphate</t>
  </si>
  <si>
    <t>uridine diphosphate</t>
  </si>
  <si>
    <t>cyclic adenosine monophosphate</t>
  </si>
  <si>
    <t>suberic acid</t>
  </si>
  <si>
    <t>taurocholate</t>
  </si>
  <si>
    <t>pyruvate</t>
  </si>
  <si>
    <t>s.e</t>
  </si>
  <si>
    <t>Metabolites</t>
  </si>
  <si>
    <t>CE 14:0</t>
  </si>
  <si>
    <t>CE 16:0</t>
  </si>
  <si>
    <t>CE 16:1</t>
  </si>
  <si>
    <t>CE 18:0</t>
  </si>
  <si>
    <t>CE 18:1</t>
  </si>
  <si>
    <t>CE 18:2</t>
  </si>
  <si>
    <t>CE 18:3</t>
  </si>
  <si>
    <t>CE 20:3</t>
  </si>
  <si>
    <t>CE 20:4</t>
  </si>
  <si>
    <t>CE 20:5</t>
  </si>
  <si>
    <t>CE 22:6</t>
  </si>
  <si>
    <t>DAG 34:1</t>
  </si>
  <si>
    <t>DAG 34:2</t>
  </si>
  <si>
    <t>DAG 36:1</t>
  </si>
  <si>
    <t>DAG 36:2</t>
  </si>
  <si>
    <t>LPC 14:0</t>
  </si>
  <si>
    <t>LPC 16:0</t>
  </si>
  <si>
    <t>LPC 16:1</t>
  </si>
  <si>
    <t>LPC 18:0</t>
  </si>
  <si>
    <t>LPC 18:1</t>
  </si>
  <si>
    <t>LPC 18:2</t>
  </si>
  <si>
    <t>LPC 20:3</t>
  </si>
  <si>
    <t>LPC 20:4</t>
  </si>
  <si>
    <t>LPC 20:5</t>
  </si>
  <si>
    <t>LPC 22:6</t>
  </si>
  <si>
    <t>LPE 16:0</t>
  </si>
  <si>
    <t>LPE 18:0</t>
  </si>
  <si>
    <t>LPE 18:1</t>
  </si>
  <si>
    <t>LPE 18:2</t>
  </si>
  <si>
    <t>LPE 20:4</t>
  </si>
  <si>
    <t>LPE 22:6</t>
  </si>
  <si>
    <t>PC 32:0</t>
  </si>
  <si>
    <t>PC 32:1</t>
  </si>
  <si>
    <t>PC 32:2</t>
  </si>
  <si>
    <t>PC 34:1</t>
  </si>
  <si>
    <t>PC 34:2</t>
  </si>
  <si>
    <t>PC 34:3</t>
  </si>
  <si>
    <t>PC 34:4</t>
  </si>
  <si>
    <t>PC 36:1</t>
  </si>
  <si>
    <t>PC 36:2</t>
  </si>
  <si>
    <t>PC 36:3</t>
  </si>
  <si>
    <t>PC 38:2</t>
  </si>
  <si>
    <t>PC 38:3</t>
  </si>
  <si>
    <t>PC 38:4</t>
  </si>
  <si>
    <t>PC 38:5</t>
  </si>
  <si>
    <t>PC 38:6</t>
  </si>
  <si>
    <t>PC 40:6</t>
  </si>
  <si>
    <t>SM 14:0</t>
  </si>
  <si>
    <t>SM 16:0</t>
  </si>
  <si>
    <t>SM 16:1</t>
  </si>
  <si>
    <t>SM 18:0</t>
  </si>
  <si>
    <t>SM 18:1</t>
  </si>
  <si>
    <t>SM 22:0</t>
  </si>
  <si>
    <t>SM 22:1</t>
  </si>
  <si>
    <t>SM 24:0</t>
  </si>
  <si>
    <t>SM 24:1</t>
  </si>
  <si>
    <t>TAG 44:1</t>
  </si>
  <si>
    <t>TAG 46:0</t>
  </si>
  <si>
    <t>TAG 46:1</t>
  </si>
  <si>
    <t>TAG 46:2</t>
  </si>
  <si>
    <t>TAG 48:0</t>
  </si>
  <si>
    <t>TAG 48:1</t>
  </si>
  <si>
    <t>TAG 48:2</t>
  </si>
  <si>
    <t>TAG 48:3</t>
  </si>
  <si>
    <t>TAG 48:4</t>
  </si>
  <si>
    <t>TAG 50:1</t>
  </si>
  <si>
    <t>TAG 50:2</t>
  </si>
  <si>
    <t>TAG 50:3</t>
  </si>
  <si>
    <t>TAG 50:4</t>
  </si>
  <si>
    <t>TAG 50:5</t>
  </si>
  <si>
    <t>TAG 52:1</t>
  </si>
  <si>
    <t>TAG 52:2</t>
  </si>
  <si>
    <t>TAG 52:3</t>
  </si>
  <si>
    <t>TAG 52:4</t>
  </si>
  <si>
    <t>TAG 52:5</t>
  </si>
  <si>
    <t>TAG 52:6</t>
  </si>
  <si>
    <t>TAG 54:1</t>
  </si>
  <si>
    <t>TAG 54:2</t>
  </si>
  <si>
    <t>TAG 54:3</t>
  </si>
  <si>
    <t>TAG 54:4</t>
  </si>
  <si>
    <t>TAG 54:5</t>
  </si>
  <si>
    <t>TAG 54:6</t>
  </si>
  <si>
    <t>TAG 54:7</t>
  </si>
  <si>
    <t>TAG 54:8</t>
  </si>
  <si>
    <t>TAG 54:9</t>
  </si>
  <si>
    <t>TAG 56:10</t>
  </si>
  <si>
    <t>TAG 56:2</t>
  </si>
  <si>
    <t>TAG 56:3</t>
  </si>
  <si>
    <t>TAG 56:4</t>
  </si>
  <si>
    <t>TAG 56:5</t>
  </si>
  <si>
    <t>TAG 56:6</t>
  </si>
  <si>
    <t>TAG 56:7</t>
  </si>
  <si>
    <t>TAG 56:8</t>
  </si>
  <si>
    <t>TAG 56:9</t>
  </si>
  <si>
    <t>TAG 58:10</t>
  </si>
  <si>
    <t>TAG 58:11</t>
  </si>
  <si>
    <t>TAG 58:12</t>
  </si>
  <si>
    <t>TAG 58:6</t>
  </si>
  <si>
    <t>TAG 58:7</t>
  </si>
  <si>
    <t>TAG 58:8</t>
  </si>
  <si>
    <t>TAG 58:9</t>
  </si>
  <si>
    <t>TAG 60:12</t>
  </si>
  <si>
    <t>&lt;1.00E-300</t>
  </si>
  <si>
    <t>PCA 36:4</t>
  </si>
  <si>
    <t>PCB 36:4</t>
  </si>
  <si>
    <t>Red P-values meet Bonferroni-corrected threshold P&lt;0.00023, blue denotes suggestive P&lt;0.001.</t>
  </si>
  <si>
    <t xml:space="preserve">Beta-coefficients (standard errors) represent change in metabolic trait per 1-standard deviation increase in log-transformed metabolite </t>
  </si>
  <si>
    <t>Log-triglycerides</t>
  </si>
  <si>
    <t xml:space="preserve">Analyses adjusted for age, sex, batch, body mass index (except for body mass index or waist circumference analyses), and log-triglycerides (except for triglyceride analyses).  </t>
  </si>
  <si>
    <t>LCI</t>
  </si>
  <si>
    <t>UC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  <font>
      <sz val="12"/>
      <color theme="1"/>
      <name val="Calibri"/>
    </font>
    <font>
      <sz val="12"/>
      <color indexed="8"/>
      <name val="Calibri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2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8">
    <xf numFmtId="0" fontId="0" fillId="0" borderId="0" xfId="0"/>
    <xf numFmtId="0" fontId="0" fillId="0" borderId="0" xfId="0" applyFill="1" applyBorder="1"/>
    <xf numFmtId="0" fontId="5" fillId="0" borderId="0" xfId="0" applyFont="1" applyFill="1" applyBorder="1"/>
    <xf numFmtId="11" fontId="0" fillId="0" borderId="0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6" fillId="0" borderId="0" xfId="0" applyFont="1" applyFill="1" applyBorder="1"/>
    <xf numFmtId="0" fontId="7" fillId="0" borderId="0" xfId="0" applyFont="1"/>
    <xf numFmtId="0" fontId="0" fillId="0" borderId="0" xfId="0" applyBorder="1" applyAlignment="1">
      <alignment horizontal="center"/>
    </xf>
    <xf numFmtId="2" fontId="0" fillId="0" borderId="0" xfId="0" applyNumberFormat="1" applyAlignment="1">
      <alignment horizontal="center"/>
    </xf>
    <xf numFmtId="0" fontId="2" fillId="0" borderId="0" xfId="0" applyFont="1"/>
    <xf numFmtId="2" fontId="2" fillId="0" borderId="0" xfId="0" applyNumberFormat="1" applyFont="1" applyAlignment="1">
      <alignment horizontal="center"/>
    </xf>
    <xf numFmtId="0" fontId="2" fillId="0" borderId="1" xfId="0" applyFont="1" applyBorder="1"/>
    <xf numFmtId="2" fontId="2" fillId="0" borderId="1" xfId="0" applyNumberFormat="1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11" fontId="1" fillId="0" borderId="0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0" fontId="6" fillId="0" borderId="0" xfId="0" applyFont="1" applyAlignment="1">
      <alignment vertical="center"/>
    </xf>
    <xf numFmtId="11" fontId="0" fillId="2" borderId="0" xfId="0" applyNumberFormat="1" applyFill="1" applyBorder="1" applyAlignment="1">
      <alignment horizontal="center"/>
    </xf>
  </cellXfs>
  <cellStyles count="1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Normal" xfId="0" builtinId="0"/>
  </cellStyles>
  <dxfs count="48">
    <dxf>
      <font>
        <color rgb="FFFF0000"/>
      </font>
      <fill>
        <patternFill patternType="none">
          <fgColor indexed="64"/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00FF"/>
      </font>
      <fill>
        <patternFill patternType="none">
          <fgColor indexed="64"/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FF0000"/>
      </font>
      <fill>
        <patternFill patternType="none">
          <fgColor indexed="64"/>
          <bgColor indexed="65"/>
        </patternFill>
      </fill>
    </dxf>
    <dxf>
      <font>
        <color rgb="FF0000FF"/>
      </font>
      <fill>
        <patternFill patternType="none">
          <fgColor indexed="64"/>
          <bgColor indexed="65"/>
        </patternFill>
      </fill>
    </dxf>
    <dxf>
      <font>
        <color rgb="FFFF0000"/>
      </font>
      <fill>
        <patternFill patternType="none">
          <fgColor indexed="64"/>
          <bgColor indexed="65"/>
        </patternFill>
      </fill>
    </dxf>
    <dxf>
      <font>
        <color rgb="FF0000FF"/>
      </font>
      <fill>
        <patternFill patternType="none">
          <fgColor indexed="64"/>
          <bgColor indexed="65"/>
        </patternFill>
      </fill>
    </dxf>
    <dxf>
      <font>
        <color rgb="FFFF0000"/>
      </font>
      <fill>
        <patternFill patternType="none">
          <fgColor indexed="64"/>
          <bgColor auto="1"/>
        </patternFill>
      </fill>
    </dxf>
    <dxf>
      <font>
        <color rgb="FF0000FF"/>
      </font>
      <fill>
        <patternFill patternType="none">
          <fgColor indexed="64"/>
          <bgColor auto="1"/>
        </patternFill>
      </fill>
    </dxf>
    <dxf>
      <font>
        <color rgb="FFFF0000"/>
      </font>
      <fill>
        <patternFill patternType="none">
          <fgColor indexed="64"/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00FF"/>
      </font>
      <fill>
        <patternFill patternType="none">
          <fgColor indexed="64"/>
          <bgColor auto="1"/>
        </patternFill>
      </fill>
    </dxf>
    <dxf>
      <font>
        <color rgb="FFFF0000"/>
      </font>
      <fill>
        <patternFill patternType="none">
          <fgColor indexed="64"/>
          <bgColor auto="1"/>
        </patternFill>
      </fill>
    </dxf>
    <dxf>
      <font>
        <color rgb="FF0000FF"/>
      </font>
      <fill>
        <patternFill patternType="none">
          <fgColor indexed="64"/>
          <bgColor auto="1"/>
        </patternFill>
      </fill>
    </dxf>
    <dxf>
      <font>
        <color rgb="FFFF0000"/>
      </font>
      <fill>
        <patternFill patternType="none">
          <fgColor indexed="64"/>
          <bgColor auto="1"/>
        </patternFill>
      </fill>
    </dxf>
    <dxf>
      <font>
        <color rgb="FF0000FF"/>
      </font>
      <fill>
        <patternFill patternType="none">
          <fgColor indexed="64"/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FF0000"/>
      </font>
      <fill>
        <patternFill patternType="none">
          <fgColor indexed="64"/>
          <bgColor indexed="65"/>
        </patternFill>
      </fill>
    </dxf>
    <dxf>
      <font>
        <color rgb="FF0000FF"/>
      </font>
      <fill>
        <patternFill patternType="none">
          <fgColor indexed="64"/>
          <bgColor indexed="65"/>
        </patternFill>
      </fill>
    </dxf>
    <dxf>
      <font>
        <color rgb="FFFF0000"/>
      </font>
      <fill>
        <patternFill patternType="none">
          <fgColor indexed="64"/>
          <bgColor indexed="65"/>
        </patternFill>
      </fill>
    </dxf>
    <dxf>
      <font>
        <color rgb="FF0000FF"/>
      </font>
      <fill>
        <patternFill patternType="none">
          <fgColor indexed="64"/>
          <bgColor indexed="65"/>
        </patternFill>
      </fill>
    </dxf>
    <dxf>
      <font>
        <color rgb="FFFF0000"/>
      </font>
      <fill>
        <patternFill patternType="none">
          <fgColor indexed="64"/>
          <bgColor auto="1"/>
        </patternFill>
      </fill>
    </dxf>
    <dxf>
      <font>
        <color rgb="FF0000FF"/>
      </font>
      <fill>
        <patternFill patternType="none">
          <fgColor indexed="64"/>
          <bgColor auto="1"/>
        </patternFill>
      </fill>
    </dxf>
    <dxf>
      <font>
        <color rgb="FFFF0000"/>
      </font>
      <fill>
        <patternFill patternType="none">
          <fgColor indexed="64"/>
          <bgColor auto="1"/>
        </patternFill>
      </fill>
    </dxf>
    <dxf>
      <font>
        <color rgb="FF0000FF"/>
      </font>
      <fill>
        <patternFill patternType="none">
          <fgColor indexed="64"/>
          <bgColor auto="1"/>
        </patternFill>
      </fill>
    </dxf>
    <dxf>
      <font>
        <color rgb="FFFF0000"/>
      </font>
      <fill>
        <patternFill patternType="none">
          <fgColor indexed="64"/>
          <bgColor auto="1"/>
        </patternFill>
      </fill>
    </dxf>
    <dxf>
      <font>
        <color rgb="FF0000FF"/>
      </font>
      <fill>
        <patternFill patternType="none">
          <fgColor indexed="64"/>
          <bgColor auto="1"/>
        </patternFill>
      </fill>
    </dxf>
    <dxf>
      <font>
        <color rgb="FFFF0000"/>
      </font>
      <fill>
        <patternFill patternType="none">
          <fgColor indexed="64"/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00FF"/>
      </font>
      <fill>
        <patternFill patternType="none">
          <fgColor indexed="64"/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FF0000"/>
      </font>
      <fill>
        <patternFill patternType="none">
          <fgColor indexed="64"/>
          <bgColor indexed="65"/>
        </patternFill>
      </fill>
    </dxf>
    <dxf>
      <font>
        <color rgb="FF0000FF"/>
      </font>
      <fill>
        <patternFill patternType="none">
          <fgColor indexed="64"/>
          <bgColor indexed="65"/>
        </patternFill>
      </fill>
    </dxf>
    <dxf>
      <font>
        <color rgb="FFFF0000"/>
      </font>
      <fill>
        <patternFill patternType="none">
          <fgColor indexed="64"/>
          <bgColor indexed="65"/>
        </patternFill>
      </fill>
    </dxf>
    <dxf>
      <font>
        <color rgb="FF0000FF"/>
      </font>
      <fill>
        <patternFill patternType="none">
          <fgColor indexed="64"/>
          <bgColor indexed="65"/>
        </patternFill>
      </fill>
    </dxf>
    <dxf>
      <font>
        <color rgb="FFFF0000"/>
      </font>
      <fill>
        <patternFill patternType="none">
          <fgColor indexed="64"/>
          <bgColor auto="1"/>
        </patternFill>
      </fill>
    </dxf>
    <dxf>
      <font>
        <color rgb="FF0000FF"/>
      </font>
      <fill>
        <patternFill patternType="none">
          <fgColor indexed="64"/>
          <bgColor auto="1"/>
        </patternFill>
      </fill>
    </dxf>
    <dxf>
      <font>
        <color rgb="FFFF0000"/>
      </font>
      <fill>
        <patternFill patternType="none">
          <fgColor indexed="64"/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00FF"/>
      </font>
      <fill>
        <patternFill patternType="none">
          <fgColor indexed="64"/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FF0000"/>
      </font>
      <fill>
        <patternFill patternType="none">
          <fgColor indexed="64"/>
          <bgColor indexed="65"/>
        </patternFill>
      </fill>
    </dxf>
    <dxf>
      <font>
        <color rgb="FF0000FF"/>
      </font>
      <fill>
        <patternFill patternType="none">
          <fgColor indexed="64"/>
          <bgColor indexed="65"/>
        </patternFill>
      </fill>
    </dxf>
    <dxf>
      <font>
        <color rgb="FFFF0000"/>
      </font>
      <fill>
        <patternFill patternType="none">
          <fgColor indexed="64"/>
          <bgColor indexed="65"/>
        </patternFill>
      </fill>
    </dxf>
    <dxf>
      <font>
        <color rgb="FF0000FF"/>
      </font>
      <fill>
        <patternFill patternType="none">
          <fgColor indexed="64"/>
          <bgColor indexed="65"/>
        </patternFill>
      </fill>
    </dxf>
    <dxf>
      <font>
        <color rgb="FFFF0000"/>
      </font>
      <fill>
        <patternFill patternType="none">
          <fgColor indexed="64"/>
          <bgColor auto="1"/>
        </patternFill>
      </fill>
    </dxf>
    <dxf>
      <font>
        <color rgb="FF0000FF"/>
      </font>
      <fill>
        <patternFill patternType="none">
          <fgColor indexed="64"/>
          <bgColor auto="1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119"/>
  <sheetViews>
    <sheetView tabSelected="1" workbookViewId="0">
      <selection activeCell="E109" sqref="E109"/>
    </sheetView>
  </sheetViews>
  <sheetFormatPr baseColWidth="10" defaultRowHeight="15" x14ac:dyDescent="0"/>
  <cols>
    <col min="1" max="1" width="35" customWidth="1"/>
    <col min="2" max="5" width="8.83203125" style="15" customWidth="1"/>
    <col min="6" max="6" width="8.83203125" style="8" customWidth="1"/>
    <col min="7" max="10" width="8.83203125" style="15" customWidth="1"/>
    <col min="11" max="11" width="8.83203125" style="7" customWidth="1"/>
    <col min="12" max="15" width="8.83203125" style="15" customWidth="1"/>
    <col min="16" max="16" width="10" style="7" customWidth="1"/>
    <col min="17" max="20" width="8.83203125" style="15" customWidth="1"/>
    <col min="21" max="21" width="8.83203125" style="7" customWidth="1"/>
    <col min="22" max="25" width="8.83203125" style="15" customWidth="1"/>
    <col min="26" max="26" width="8.83203125" style="7" customWidth="1"/>
    <col min="27" max="30" width="8.83203125" style="15" customWidth="1"/>
    <col min="31" max="31" width="8.83203125" style="7" customWidth="1"/>
    <col min="32" max="35" width="8.83203125" style="15" customWidth="1"/>
    <col min="36" max="36" width="8.83203125" style="7" customWidth="1"/>
    <col min="37" max="40" width="8.83203125" style="15" customWidth="1"/>
    <col min="41" max="41" width="8.83203125" style="7" customWidth="1"/>
  </cols>
  <sheetData>
    <row r="1" spans="1:41" s="9" customFormat="1">
      <c r="B1" s="10"/>
      <c r="C1" s="10" t="s">
        <v>1</v>
      </c>
      <c r="D1" s="10"/>
      <c r="E1" s="10"/>
      <c r="F1" s="10"/>
      <c r="G1" s="10"/>
      <c r="H1" s="10" t="s">
        <v>0</v>
      </c>
      <c r="I1" s="10"/>
      <c r="J1" s="10"/>
      <c r="K1" s="13"/>
      <c r="L1" s="10"/>
      <c r="M1" s="10" t="s">
        <v>2</v>
      </c>
      <c r="N1" s="10"/>
      <c r="O1" s="10"/>
      <c r="P1" s="13"/>
      <c r="Q1" s="10"/>
      <c r="R1" s="10" t="s">
        <v>3</v>
      </c>
      <c r="S1" s="10"/>
      <c r="T1" s="10"/>
      <c r="U1" s="13"/>
      <c r="V1" s="10"/>
      <c r="W1" s="10" t="s">
        <v>4</v>
      </c>
      <c r="X1" s="10"/>
      <c r="Y1" s="10"/>
      <c r="Z1" s="13"/>
      <c r="AA1" s="10"/>
      <c r="AB1" s="10" t="s">
        <v>232</v>
      </c>
      <c r="AC1" s="10"/>
      <c r="AD1" s="10"/>
      <c r="AE1" s="13"/>
      <c r="AF1" s="10"/>
      <c r="AG1" s="10" t="s">
        <v>6</v>
      </c>
      <c r="AH1" s="10"/>
      <c r="AI1" s="10"/>
      <c r="AJ1" s="13"/>
      <c r="AK1" s="10"/>
      <c r="AL1" s="10" t="s">
        <v>7</v>
      </c>
      <c r="AM1" s="10"/>
      <c r="AN1" s="10"/>
      <c r="AO1" s="13"/>
    </row>
    <row r="2" spans="1:41" s="11" customFormat="1">
      <c r="A2" s="11" t="s">
        <v>124</v>
      </c>
      <c r="B2" s="12" t="s">
        <v>8</v>
      </c>
      <c r="C2" s="12" t="s">
        <v>123</v>
      </c>
      <c r="D2" s="12" t="s">
        <v>234</v>
      </c>
      <c r="E2" s="12" t="s">
        <v>235</v>
      </c>
      <c r="F2" s="12" t="s">
        <v>9</v>
      </c>
      <c r="G2" s="12" t="s">
        <v>8</v>
      </c>
      <c r="H2" s="12" t="s">
        <v>123</v>
      </c>
      <c r="I2" s="12" t="s">
        <v>234</v>
      </c>
      <c r="J2" s="12" t="s">
        <v>235</v>
      </c>
      <c r="K2" s="12" t="s">
        <v>9</v>
      </c>
      <c r="L2" s="12" t="s">
        <v>8</v>
      </c>
      <c r="M2" s="12" t="s">
        <v>123</v>
      </c>
      <c r="N2" s="12" t="s">
        <v>234</v>
      </c>
      <c r="O2" s="12" t="s">
        <v>235</v>
      </c>
      <c r="P2" s="12" t="s">
        <v>9</v>
      </c>
      <c r="Q2" s="12" t="s">
        <v>8</v>
      </c>
      <c r="R2" s="12" t="s">
        <v>123</v>
      </c>
      <c r="S2" s="12" t="s">
        <v>234</v>
      </c>
      <c r="T2" s="12" t="s">
        <v>235</v>
      </c>
      <c r="U2" s="12" t="s">
        <v>9</v>
      </c>
      <c r="V2" s="12" t="s">
        <v>8</v>
      </c>
      <c r="W2" s="12" t="s">
        <v>123</v>
      </c>
      <c r="X2" s="12" t="s">
        <v>234</v>
      </c>
      <c r="Y2" s="12" t="s">
        <v>235</v>
      </c>
      <c r="Z2" s="12" t="s">
        <v>9</v>
      </c>
      <c r="AA2" s="12" t="s">
        <v>8</v>
      </c>
      <c r="AB2" s="12" t="s">
        <v>123</v>
      </c>
      <c r="AC2" s="12" t="s">
        <v>234</v>
      </c>
      <c r="AD2" s="12" t="s">
        <v>235</v>
      </c>
      <c r="AE2" s="12" t="s">
        <v>9</v>
      </c>
      <c r="AF2" s="12" t="s">
        <v>8</v>
      </c>
      <c r="AG2" s="12" t="s">
        <v>123</v>
      </c>
      <c r="AH2" s="12" t="s">
        <v>234</v>
      </c>
      <c r="AI2" s="12" t="s">
        <v>235</v>
      </c>
      <c r="AJ2" s="12" t="s">
        <v>9</v>
      </c>
      <c r="AK2" s="12" t="s">
        <v>8</v>
      </c>
      <c r="AL2" s="12" t="s">
        <v>123</v>
      </c>
      <c r="AM2" s="12" t="s">
        <v>234</v>
      </c>
      <c r="AN2" s="12" t="s">
        <v>235</v>
      </c>
      <c r="AO2" s="12" t="s">
        <v>9</v>
      </c>
    </row>
    <row r="3" spans="1:41">
      <c r="A3" s="6" t="s">
        <v>95</v>
      </c>
      <c r="B3" s="4">
        <v>8.7748564837954263E-2</v>
      </c>
      <c r="C3" s="4">
        <v>0.10922942924753413</v>
      </c>
      <c r="D3" s="8">
        <v>-0.12647048866518906</v>
      </c>
      <c r="E3" s="8">
        <v>0.30196761834109759</v>
      </c>
      <c r="F3" s="4">
        <v>0.42187537230189898</v>
      </c>
      <c r="G3" s="4">
        <v>-0.11669399726417838</v>
      </c>
      <c r="H3" s="4">
        <v>0.28454976917433777</v>
      </c>
      <c r="I3" s="8">
        <v>-0.67474803264732819</v>
      </c>
      <c r="J3" s="8">
        <v>0.44136003811897145</v>
      </c>
      <c r="K3" s="4">
        <v>0.68177733591210177</v>
      </c>
      <c r="L3" s="4">
        <v>0.31955886761479663</v>
      </c>
      <c r="M3" s="4">
        <v>0.4651130231757567</v>
      </c>
      <c r="N3" s="8">
        <v>-0.70519874724824438</v>
      </c>
      <c r="O3" s="8">
        <v>1.5083494110055027</v>
      </c>
      <c r="P3" s="4">
        <v>0.49213230598463165</v>
      </c>
      <c r="Q3" s="4">
        <v>1.1675052365721566E-2</v>
      </c>
      <c r="R3" s="4">
        <v>1.8023833414061909E-2</v>
      </c>
      <c r="S3" s="8">
        <v>-0.12647048866518906</v>
      </c>
      <c r="T3" s="8">
        <v>0.30196761834109759</v>
      </c>
      <c r="U3" s="4">
        <v>0.51722215985941666</v>
      </c>
      <c r="V3" s="4">
        <v>1.0789116877380054</v>
      </c>
      <c r="W3" s="4">
        <v>0.26959432653388266</v>
      </c>
      <c r="X3" s="8">
        <v>0.55018647939729881</v>
      </c>
      <c r="Y3" s="8">
        <v>1.6076368960766509</v>
      </c>
      <c r="Z3" s="3">
        <v>6.5176415115441141E-5</v>
      </c>
      <c r="AA3" s="4">
        <v>0.11966544116866069</v>
      </c>
      <c r="AB3" s="4">
        <v>1.1960438080437253E-2</v>
      </c>
      <c r="AC3" s="8">
        <v>9.62088164959463E-2</v>
      </c>
      <c r="AD3" s="8">
        <v>0.1431220658413751</v>
      </c>
      <c r="AE3" s="3">
        <v>5.1559329498908305E-23</v>
      </c>
      <c r="AF3" s="4">
        <v>1.7650346796253511</v>
      </c>
      <c r="AG3" s="4">
        <v>0.39989334744328642</v>
      </c>
      <c r="AH3" s="8">
        <v>0.9807685707686159</v>
      </c>
      <c r="AI3" s="8">
        <v>2.5493007884820864</v>
      </c>
      <c r="AJ3" s="3">
        <v>1.0717354728227111E-5</v>
      </c>
      <c r="AK3" s="4">
        <v>0.77633274263446217</v>
      </c>
      <c r="AL3" s="4">
        <v>0.22548330055202684</v>
      </c>
      <c r="AM3" s="8">
        <v>0.33411755734386056</v>
      </c>
      <c r="AN3" s="8">
        <v>1.2185479279250637</v>
      </c>
      <c r="AO3" s="3">
        <v>5.875781603031726E-4</v>
      </c>
    </row>
    <row r="4" spans="1:41">
      <c r="A4" s="1" t="s">
        <v>33</v>
      </c>
      <c r="B4" s="4">
        <v>6.6856523051043698E-2</v>
      </c>
      <c r="C4" s="4">
        <v>0.12659967857438034</v>
      </c>
      <c r="D4" s="8">
        <v>-0.1814865623289813</v>
      </c>
      <c r="E4" s="8">
        <v>0.3151996084310687</v>
      </c>
      <c r="F4" s="4">
        <v>0.59751688358322397</v>
      </c>
      <c r="G4" s="4">
        <v>0.68977379880593159</v>
      </c>
      <c r="H4" s="4">
        <v>0.33191275599138831</v>
      </c>
      <c r="I4" s="8">
        <v>3.8681004812679734E-2</v>
      </c>
      <c r="J4" s="8">
        <v>1.3408665927991834</v>
      </c>
      <c r="K4" s="4">
        <v>3.7872474404202265E-2</v>
      </c>
      <c r="L4" s="4">
        <v>0.19794410567466575</v>
      </c>
      <c r="M4" s="4">
        <v>0.43224498373017495</v>
      </c>
      <c r="N4" s="8">
        <v>-0.95501260566642765</v>
      </c>
      <c r="O4" s="8">
        <v>1.7425635107360231</v>
      </c>
      <c r="P4" s="4">
        <v>0.64706575721003545</v>
      </c>
      <c r="Q4" s="4">
        <v>4.5687277721898088E-2</v>
      </c>
      <c r="R4" s="4">
        <v>2.0339569438123262E-2</v>
      </c>
      <c r="S4" s="8">
        <v>-0.1814865623289813</v>
      </c>
      <c r="T4" s="8">
        <v>0.3151996084310687</v>
      </c>
      <c r="U4" s="4">
        <v>2.4850056455743241E-2</v>
      </c>
      <c r="V4" s="4">
        <v>0.46981418809086484</v>
      </c>
      <c r="W4" s="4">
        <v>0.31684213673860562</v>
      </c>
      <c r="X4" s="8">
        <v>-0.15171851362266023</v>
      </c>
      <c r="Y4" s="8">
        <v>1.0913468898043324</v>
      </c>
      <c r="Z4" s="4">
        <v>0.13835046218105554</v>
      </c>
      <c r="AA4" s="4">
        <v>5.5478762954730126E-3</v>
      </c>
      <c r="AB4" s="4">
        <v>1.4893069174634753E-2</v>
      </c>
      <c r="AC4" s="8">
        <v>-2.3666974731450619E-2</v>
      </c>
      <c r="AD4" s="8">
        <v>3.4762727322396644E-2</v>
      </c>
      <c r="AE4" s="4">
        <v>0.70956596069328981</v>
      </c>
      <c r="AF4" s="4">
        <v>0.10130490553861264</v>
      </c>
      <c r="AG4" s="4">
        <v>0.4650760035631763</v>
      </c>
      <c r="AH4" s="8">
        <v>-0.81100988936227503</v>
      </c>
      <c r="AI4" s="8">
        <v>1.0136197004395002</v>
      </c>
      <c r="AJ4" s="4">
        <v>0.82759742120369906</v>
      </c>
      <c r="AK4" s="4">
        <v>-4.1106613539274299E-2</v>
      </c>
      <c r="AL4" s="4">
        <v>0.26962896873350417</v>
      </c>
      <c r="AM4" s="8">
        <v>-0.57002338289486565</v>
      </c>
      <c r="AN4" s="8">
        <v>0.48781015581631704</v>
      </c>
      <c r="AO4" s="4">
        <v>0.87884891432190337</v>
      </c>
    </row>
    <row r="5" spans="1:41">
      <c r="A5" s="6" t="s">
        <v>102</v>
      </c>
      <c r="B5" s="4">
        <v>0.20893932738032739</v>
      </c>
      <c r="C5" s="4">
        <v>0.10644131092153555</v>
      </c>
      <c r="D5" s="8">
        <v>1.880872672688128E-4</v>
      </c>
      <c r="E5" s="8">
        <v>0.41769056749338596</v>
      </c>
      <c r="F5" s="4">
        <v>4.979413841738211E-2</v>
      </c>
      <c r="G5" s="4">
        <v>0.31319463725262431</v>
      </c>
      <c r="H5" s="4">
        <v>0.27718607921177341</v>
      </c>
      <c r="I5" s="8">
        <v>-0.23041837933130963</v>
      </c>
      <c r="J5" s="8">
        <v>0.85680765383655821</v>
      </c>
      <c r="K5" s="4">
        <v>0.25865451348350627</v>
      </c>
      <c r="L5" s="4">
        <v>-0.34428383420287706</v>
      </c>
      <c r="M5" s="4">
        <v>0.4561535411387308</v>
      </c>
      <c r="N5" s="8">
        <v>-1.136912941063372</v>
      </c>
      <c r="O5" s="8">
        <v>1.0375638012023889</v>
      </c>
      <c r="P5" s="4">
        <v>0.45049147460484412</v>
      </c>
      <c r="Q5" s="4">
        <v>3.4965070432605563E-2</v>
      </c>
      <c r="R5" s="4">
        <v>1.7668078686701578E-2</v>
      </c>
      <c r="S5" s="8">
        <v>1.880872672688128E-4</v>
      </c>
      <c r="T5" s="8">
        <v>0.41769056749338596</v>
      </c>
      <c r="U5" s="4">
        <v>4.7963169479719021E-2</v>
      </c>
      <c r="V5" s="4">
        <v>-0.3813184562826169</v>
      </c>
      <c r="W5" s="4">
        <v>0.26376600677150058</v>
      </c>
      <c r="X5" s="8">
        <v>-0.89861373343091466</v>
      </c>
      <c r="Y5" s="8">
        <v>0.13597682086565432</v>
      </c>
      <c r="Z5" s="4">
        <v>0.14843179038884158</v>
      </c>
      <c r="AA5" s="4">
        <v>-4.4279666540387981E-3</v>
      </c>
      <c r="AB5" s="4">
        <v>1.2287396905901643E-2</v>
      </c>
      <c r="AC5" s="8">
        <v>-2.8525841056949462E-2</v>
      </c>
      <c r="AD5" s="8">
        <v>1.9669907748871864E-2</v>
      </c>
      <c r="AE5" s="4">
        <v>0.71861223818728404</v>
      </c>
      <c r="AF5" s="4">
        <v>0.40043736644231903</v>
      </c>
      <c r="AG5" s="4">
        <v>0.39242624365134687</v>
      </c>
      <c r="AH5" s="8">
        <v>-0.36918484300929388</v>
      </c>
      <c r="AI5" s="8">
        <v>1.1700595758939318</v>
      </c>
      <c r="AJ5" s="4">
        <v>0.30765942284644843</v>
      </c>
      <c r="AK5" s="4">
        <v>0.12652582342095978</v>
      </c>
      <c r="AL5" s="4">
        <v>0.22099802156964396</v>
      </c>
      <c r="AM5" s="8">
        <v>-0.30689316523357446</v>
      </c>
      <c r="AN5" s="8">
        <v>0.55994481207549396</v>
      </c>
      <c r="AO5" s="4">
        <v>0.56703607330461459</v>
      </c>
    </row>
    <row r="6" spans="1:41">
      <c r="A6" s="6" t="s">
        <v>92</v>
      </c>
      <c r="B6" s="4">
        <v>0.17541737768264012</v>
      </c>
      <c r="C6" s="4">
        <v>0.11204846669937105</v>
      </c>
      <c r="D6" s="8">
        <v>-4.4330328115791552E-2</v>
      </c>
      <c r="E6" s="8">
        <v>0.39516508348107182</v>
      </c>
      <c r="F6" s="4">
        <v>0.11761688338694933</v>
      </c>
      <c r="G6" s="4">
        <v>0.35851714215328617</v>
      </c>
      <c r="H6" s="4">
        <v>0.29200531427278115</v>
      </c>
      <c r="I6" s="8">
        <v>-0.21415857800662505</v>
      </c>
      <c r="J6" s="8">
        <v>0.93119286231319742</v>
      </c>
      <c r="K6" s="4">
        <v>0.21967937014381189</v>
      </c>
      <c r="L6" s="4">
        <v>0.76047567845025843</v>
      </c>
      <c r="M6" s="4">
        <v>0.47869012249431658</v>
      </c>
      <c r="N6" s="8">
        <v>0.23632503415586367</v>
      </c>
      <c r="O6" s="8">
        <v>2.5110174687859277</v>
      </c>
      <c r="P6" s="4">
        <v>0.11230612168568707</v>
      </c>
      <c r="Q6" s="4">
        <v>8.8638865732227068E-3</v>
      </c>
      <c r="R6" s="4">
        <v>1.8567212519830803E-2</v>
      </c>
      <c r="S6" s="8">
        <v>-4.4330328115791552E-2</v>
      </c>
      <c r="T6" s="8">
        <v>0.39516508348107182</v>
      </c>
      <c r="U6" s="4">
        <v>0.63313702464274746</v>
      </c>
      <c r="V6" s="4">
        <v>0.15580004393208313</v>
      </c>
      <c r="W6" s="4">
        <v>0.27779459874504903</v>
      </c>
      <c r="X6" s="8">
        <v>-0.38900744139377652</v>
      </c>
      <c r="Y6" s="8">
        <v>0.70060752925846626</v>
      </c>
      <c r="Z6" s="4">
        <v>0.57496719257201456</v>
      </c>
      <c r="AA6" s="4">
        <v>-4.9613654702218832E-2</v>
      </c>
      <c r="AB6" s="4">
        <v>1.2813771407414605E-2</v>
      </c>
      <c r="AC6" s="8">
        <v>-7.4743823390379077E-2</v>
      </c>
      <c r="AD6" s="8">
        <v>-2.4483486014058583E-2</v>
      </c>
      <c r="AE6" s="3">
        <v>1.1155677369380863E-4</v>
      </c>
      <c r="AF6" s="4">
        <v>0.79525335045142997</v>
      </c>
      <c r="AG6" s="4">
        <v>0.41274662062374889</v>
      </c>
      <c r="AH6" s="8">
        <v>-1.4220445924396998E-2</v>
      </c>
      <c r="AI6" s="8">
        <v>1.604727146827257</v>
      </c>
      <c r="AJ6" s="4">
        <v>5.4158652362143005E-2</v>
      </c>
      <c r="AK6" s="4">
        <v>0.29649065674264735</v>
      </c>
      <c r="AL6" s="4">
        <v>0.23240183406805598</v>
      </c>
      <c r="AM6" s="8">
        <v>-0.15929307474733959</v>
      </c>
      <c r="AN6" s="8">
        <v>0.75227438823263426</v>
      </c>
      <c r="AO6" s="4">
        <v>0.20219060346018605</v>
      </c>
    </row>
    <row r="7" spans="1:41">
      <c r="A7" s="1" t="s">
        <v>56</v>
      </c>
      <c r="B7" s="4">
        <v>-6.4445542038460771E-2</v>
      </c>
      <c r="C7" s="4">
        <v>0.12002034669528594</v>
      </c>
      <c r="D7" s="8">
        <v>-0.29980211204798746</v>
      </c>
      <c r="E7" s="8">
        <v>0.17091102797106592</v>
      </c>
      <c r="F7" s="4">
        <v>0.59134934721214061</v>
      </c>
      <c r="G7" s="4">
        <v>-0.40335576397883316</v>
      </c>
      <c r="H7" s="4">
        <v>0.3134830806828367</v>
      </c>
      <c r="I7" s="8">
        <v>-1.0180867176085679</v>
      </c>
      <c r="J7" s="8">
        <v>0.21137518965090166</v>
      </c>
      <c r="K7" s="4">
        <v>0.19832836686784686</v>
      </c>
      <c r="L7" s="4">
        <v>0.43443221356876982</v>
      </c>
      <c r="M7" s="4">
        <v>0.49837068841769994</v>
      </c>
      <c r="N7" s="8">
        <v>-0.84850661551297912</v>
      </c>
      <c r="O7" s="8">
        <v>1.7508765925311383</v>
      </c>
      <c r="P7" s="4">
        <v>0.38346205528048433</v>
      </c>
      <c r="Q7" s="4">
        <v>3.1142335922873503E-3</v>
      </c>
      <c r="R7" s="4">
        <v>1.9757414937196301E-2</v>
      </c>
      <c r="S7" s="8">
        <v>-0.29980211204798746</v>
      </c>
      <c r="T7" s="8">
        <v>0.17091102797106592</v>
      </c>
      <c r="U7" s="4">
        <v>0.87476758781141273</v>
      </c>
      <c r="V7" s="4">
        <v>0.58767044118448586</v>
      </c>
      <c r="W7" s="4">
        <v>0.30180901765783152</v>
      </c>
      <c r="X7" s="8">
        <v>-4.1697072400823168E-3</v>
      </c>
      <c r="Y7" s="8">
        <v>1.1795105896094789</v>
      </c>
      <c r="Z7" s="4">
        <v>5.1634732961772248E-2</v>
      </c>
      <c r="AA7" s="4">
        <v>-3.1588556448766208E-2</v>
      </c>
      <c r="AB7" s="4">
        <v>1.3756290130180133E-2</v>
      </c>
      <c r="AC7" s="8">
        <v>-5.8564259737767514E-2</v>
      </c>
      <c r="AD7" s="8">
        <v>-4.6128531597649063E-3</v>
      </c>
      <c r="AE7" s="4">
        <v>2.1746249605221025E-2</v>
      </c>
      <c r="AF7" s="4">
        <v>0.83862602917299389</v>
      </c>
      <c r="AG7" s="4">
        <v>0.44628657894710294</v>
      </c>
      <c r="AH7" s="8">
        <v>-3.6531105540160397E-2</v>
      </c>
      <c r="AI7" s="8">
        <v>1.7137831638861483</v>
      </c>
      <c r="AJ7" s="4">
        <v>6.0351986984360756E-2</v>
      </c>
      <c r="AK7" s="4">
        <v>0.41606725387456012</v>
      </c>
      <c r="AL7" s="4">
        <v>0.25259897942321546</v>
      </c>
      <c r="AM7" s="8">
        <v>-7.9273205578714895E-2</v>
      </c>
      <c r="AN7" s="8">
        <v>0.9114077133278351</v>
      </c>
      <c r="AO7" s="4">
        <v>9.9662083049396943E-2</v>
      </c>
    </row>
    <row r="8" spans="1:41">
      <c r="A8" s="5" t="s">
        <v>67</v>
      </c>
      <c r="B8" s="4">
        <v>0.50978321118990644</v>
      </c>
      <c r="C8" s="4">
        <v>0.11155302875286992</v>
      </c>
      <c r="D8" s="8">
        <v>0.29100715056713983</v>
      </c>
      <c r="E8" s="8">
        <v>0.7285592718126731</v>
      </c>
      <c r="F8" s="3">
        <v>5.1866695350116628E-6</v>
      </c>
      <c r="G8" s="4">
        <v>1.3410044774157397</v>
      </c>
      <c r="H8" s="4">
        <v>0.29062872003665019</v>
      </c>
      <c r="I8" s="8">
        <v>0.77102850981857751</v>
      </c>
      <c r="J8" s="8">
        <v>1.9109804450129018</v>
      </c>
      <c r="K8" s="3">
        <v>4.2041376319400651E-6</v>
      </c>
      <c r="L8" s="4">
        <v>1.3315749312925063</v>
      </c>
      <c r="M8" s="4">
        <v>0.47873626546278542</v>
      </c>
      <c r="N8" s="8">
        <v>1.0660238044430441</v>
      </c>
      <c r="O8" s="8">
        <v>3.3605046926057698</v>
      </c>
      <c r="P8" s="3">
        <v>5.4661105663401759E-3</v>
      </c>
      <c r="Q8" s="4">
        <v>7.1875128822152898E-2</v>
      </c>
      <c r="R8" s="4">
        <v>1.8517996477181921E-2</v>
      </c>
      <c r="S8" s="8">
        <v>0.29100715056713983</v>
      </c>
      <c r="T8" s="8">
        <v>0.7285592718126731</v>
      </c>
      <c r="U8" s="3">
        <v>1.0747878647434204E-4</v>
      </c>
      <c r="V8" s="4">
        <v>0.34640358996438375</v>
      </c>
      <c r="W8" s="4">
        <v>0.27925358670239403</v>
      </c>
      <c r="X8" s="8">
        <v>-0.20126524530885229</v>
      </c>
      <c r="Y8" s="8">
        <v>0.89407242523570107</v>
      </c>
      <c r="Z8" s="4">
        <v>0.21495446830423728</v>
      </c>
      <c r="AA8" s="4">
        <v>6.4032490110945264E-2</v>
      </c>
      <c r="AB8" s="4">
        <v>1.2812590706181948E-2</v>
      </c>
      <c r="AC8" s="8">
        <v>3.8904636995632666E-2</v>
      </c>
      <c r="AD8" s="8">
        <v>8.9160343226257863E-2</v>
      </c>
      <c r="AE8" s="3">
        <v>6.324035988215489E-7</v>
      </c>
      <c r="AF8" s="4">
        <v>1.310900943404818</v>
      </c>
      <c r="AG8" s="4">
        <v>0.41345754291944625</v>
      </c>
      <c r="AH8" s="8">
        <v>0.50003289462116585</v>
      </c>
      <c r="AI8" s="8">
        <v>2.1217689921884699</v>
      </c>
      <c r="AJ8" s="3">
        <v>1.5451052908786202E-3</v>
      </c>
      <c r="AK8" s="4">
        <v>0.95600854216853015</v>
      </c>
      <c r="AL8" s="4">
        <v>0.23226708105895222</v>
      </c>
      <c r="AM8" s="8">
        <v>0.50048908668808978</v>
      </c>
      <c r="AN8" s="8">
        <v>1.4115279976489705</v>
      </c>
      <c r="AO8" s="3">
        <v>4.0168073175397456E-5</v>
      </c>
    </row>
    <row r="9" spans="1:41">
      <c r="A9" s="5" t="s">
        <v>63</v>
      </c>
      <c r="B9" s="4">
        <v>9.267909762554799E-2</v>
      </c>
      <c r="C9" s="4">
        <v>0.10338718887957768</v>
      </c>
      <c r="D9" s="8">
        <v>-0.11007537112111573</v>
      </c>
      <c r="E9" s="8">
        <v>0.29543356637221169</v>
      </c>
      <c r="F9" s="4">
        <v>0.37012949155696667</v>
      </c>
      <c r="G9" s="4">
        <v>0.32560432639637332</v>
      </c>
      <c r="H9" s="4">
        <v>0.27341782595501068</v>
      </c>
      <c r="I9" s="8">
        <v>-0.21059950607258737</v>
      </c>
      <c r="J9" s="8">
        <v>0.86180815886533402</v>
      </c>
      <c r="K9" s="4">
        <v>0.23384278190350677</v>
      </c>
      <c r="L9" s="4">
        <v>6.7992241347253233E-3</v>
      </c>
      <c r="M9" s="4">
        <v>0.47032437305083663</v>
      </c>
      <c r="N9" s="8">
        <v>-0.76779340751632519</v>
      </c>
      <c r="O9" s="8">
        <v>1.5635692758320889</v>
      </c>
      <c r="P9" s="4">
        <v>0.98846728313595489</v>
      </c>
      <c r="Q9" s="4">
        <v>1.2400605238709199E-2</v>
      </c>
      <c r="R9" s="4">
        <v>1.7386003434787013E-2</v>
      </c>
      <c r="S9" s="8">
        <v>-0.11007537112111573</v>
      </c>
      <c r="T9" s="8">
        <v>0.29543356637221169</v>
      </c>
      <c r="U9" s="4">
        <v>0.47577444742257041</v>
      </c>
      <c r="V9" s="4">
        <v>-4.4349468568279732E-2</v>
      </c>
      <c r="W9" s="4">
        <v>0.26391735529152788</v>
      </c>
      <c r="X9" s="8">
        <v>-0.56192356377558161</v>
      </c>
      <c r="Y9" s="8">
        <v>0.47322462663908949</v>
      </c>
      <c r="Z9" s="4">
        <v>0.86656601379028053</v>
      </c>
      <c r="AA9" s="4">
        <v>-8.2292537505696071E-3</v>
      </c>
      <c r="AB9" s="4">
        <v>1.1946697510822325E-2</v>
      </c>
      <c r="AC9" s="8">
        <v>-3.1658136316524955E-2</v>
      </c>
      <c r="AD9" s="8">
        <v>1.5199628815385743E-2</v>
      </c>
      <c r="AE9" s="4">
        <v>0.49100740508041674</v>
      </c>
      <c r="AF9" s="4">
        <v>-2.7951944831718849E-2</v>
      </c>
      <c r="AG9" s="4">
        <v>0.38718962930486694</v>
      </c>
      <c r="AH9" s="8">
        <v>-0.78727799157742939</v>
      </c>
      <c r="AI9" s="8">
        <v>0.73137410191399177</v>
      </c>
      <c r="AJ9" s="4">
        <v>0.94245625440519698</v>
      </c>
      <c r="AK9" s="4">
        <v>1.2518909063736124E-2</v>
      </c>
      <c r="AL9" s="4">
        <v>0.22152441753972751</v>
      </c>
      <c r="AM9" s="8">
        <v>-0.4219174691266574</v>
      </c>
      <c r="AN9" s="8">
        <v>0.44695528725412964</v>
      </c>
      <c r="AO9" s="4">
        <v>0.95493900768150142</v>
      </c>
    </row>
    <row r="10" spans="1:41">
      <c r="A10" s="5" t="s">
        <v>70</v>
      </c>
      <c r="B10" s="4">
        <v>-0.1381936399397011</v>
      </c>
      <c r="C10" s="4">
        <v>0.10449404512633745</v>
      </c>
      <c r="D10" s="8">
        <v>-0.34312573193984391</v>
      </c>
      <c r="E10" s="8">
        <v>6.6738452060441711E-2</v>
      </c>
      <c r="F10" s="4">
        <v>0.18615634747275883</v>
      </c>
      <c r="G10" s="4">
        <v>-0.9121979267132444</v>
      </c>
      <c r="H10" s="4">
        <v>0.27141414954695825</v>
      </c>
      <c r="I10" s="8">
        <v>-1.4444906144010949</v>
      </c>
      <c r="J10" s="8">
        <v>-0.3799052390253938</v>
      </c>
      <c r="K10" s="3">
        <v>7.9187178592681753E-4</v>
      </c>
      <c r="L10" s="4">
        <v>-0.60127967339275623</v>
      </c>
      <c r="M10" s="4">
        <v>0.444152003667168</v>
      </c>
      <c r="N10" s="8">
        <v>-1.5614550887662868</v>
      </c>
      <c r="O10" s="8">
        <v>0.55089897917049091</v>
      </c>
      <c r="P10" s="4">
        <v>0.17597317291501116</v>
      </c>
      <c r="Q10" s="4">
        <v>-3.1760404685236755E-2</v>
      </c>
      <c r="R10" s="4">
        <v>1.7215646393051422E-2</v>
      </c>
      <c r="S10" s="8">
        <v>-0.34312573193984391</v>
      </c>
      <c r="T10" s="8">
        <v>6.6738452060441711E-2</v>
      </c>
      <c r="U10" s="4">
        <v>6.5216564913654379E-2</v>
      </c>
      <c r="V10" s="4">
        <v>-0.6631359464064267</v>
      </c>
      <c r="W10" s="4">
        <v>0.25829782061341106</v>
      </c>
      <c r="X10" s="8">
        <v>-1.1697065807865548</v>
      </c>
      <c r="Y10" s="8">
        <v>-0.15656531202660257</v>
      </c>
      <c r="Z10" s="4">
        <v>1.0322862414329151E-2</v>
      </c>
      <c r="AA10" s="4">
        <v>3.5008792771988345E-2</v>
      </c>
      <c r="AB10" s="4">
        <v>1.1985043400636301E-2</v>
      </c>
      <c r="AC10" s="8">
        <v>1.1503912528952906E-2</v>
      </c>
      <c r="AD10" s="8">
        <v>5.8513673015023783E-2</v>
      </c>
      <c r="AE10" s="3">
        <v>3.5288440862081792E-3</v>
      </c>
      <c r="AF10" s="4">
        <v>0.4310117192238242</v>
      </c>
      <c r="AG10" s="4">
        <v>0.38454999645564103</v>
      </c>
      <c r="AH10" s="8">
        <v>-0.32316319093496226</v>
      </c>
      <c r="AI10" s="8">
        <v>1.1851866293826108</v>
      </c>
      <c r="AJ10" s="4">
        <v>0.26250285039142246</v>
      </c>
      <c r="AK10" s="4">
        <v>5.8646255597071414E-2</v>
      </c>
      <c r="AL10" s="4">
        <v>0.21647518093076934</v>
      </c>
      <c r="AM10" s="8">
        <v>-0.36590231190994338</v>
      </c>
      <c r="AN10" s="8">
        <v>0.48319482310408624</v>
      </c>
      <c r="AO10" s="4">
        <v>0.78648566284562549</v>
      </c>
    </row>
    <row r="11" spans="1:41">
      <c r="A11" s="5" t="s">
        <v>69</v>
      </c>
      <c r="B11" s="4">
        <v>-1.6030217847288118E-2</v>
      </c>
      <c r="C11" s="4">
        <v>0.10541790247277234</v>
      </c>
      <c r="D11" s="8">
        <v>-0.22277416447020582</v>
      </c>
      <c r="E11" s="8">
        <v>0.19071372877562959</v>
      </c>
      <c r="F11" s="4">
        <v>0.87915260360539105</v>
      </c>
      <c r="G11" s="4">
        <v>0.53038327704265353</v>
      </c>
      <c r="H11" s="4">
        <v>0.27426606575986828</v>
      </c>
      <c r="I11" s="8">
        <v>-7.502538890590155E-3</v>
      </c>
      <c r="J11" s="8">
        <v>1.0682690929758971</v>
      </c>
      <c r="K11" s="4">
        <v>5.3279032911436937E-2</v>
      </c>
      <c r="L11" s="4">
        <v>-0.32124463157735045</v>
      </c>
      <c r="M11" s="4">
        <v>0.44747826916938643</v>
      </c>
      <c r="N11" s="8">
        <v>-1.0845865099649978</v>
      </c>
      <c r="O11" s="8">
        <v>1.0507799316861821</v>
      </c>
      <c r="P11" s="4">
        <v>0.47290855053382891</v>
      </c>
      <c r="Q11" s="4">
        <v>8.8181310228065662E-2</v>
      </c>
      <c r="R11" s="4">
        <v>1.7225368800645874E-2</v>
      </c>
      <c r="S11" s="8">
        <v>-0.22277416447020582</v>
      </c>
      <c r="T11" s="8">
        <v>0.19071372877562959</v>
      </c>
      <c r="U11" s="3">
        <v>3.3827803092485006E-7</v>
      </c>
      <c r="V11" s="4">
        <v>0.14473651953575223</v>
      </c>
      <c r="W11" s="4">
        <v>0.26077834036252134</v>
      </c>
      <c r="X11" s="8">
        <v>-0.36669888087283287</v>
      </c>
      <c r="Y11" s="8">
        <v>0.65617191994367896</v>
      </c>
      <c r="Z11" s="4">
        <v>0.57894676912627463</v>
      </c>
      <c r="AA11" s="4">
        <v>3.3304129766108678E-2</v>
      </c>
      <c r="AB11" s="4">
        <v>1.2086098013026377E-2</v>
      </c>
      <c r="AC11" s="8">
        <v>9.6010627929268132E-3</v>
      </c>
      <c r="AD11" s="8">
        <v>5.7007196739290542E-2</v>
      </c>
      <c r="AE11" s="3">
        <v>5.9135657487165705E-3</v>
      </c>
      <c r="AF11" s="4">
        <v>0.22368802742234878</v>
      </c>
      <c r="AG11" s="4">
        <v>0.38768360606119717</v>
      </c>
      <c r="AH11" s="8">
        <v>-0.536632480875887</v>
      </c>
      <c r="AI11" s="8">
        <v>0.98400853572058455</v>
      </c>
      <c r="AJ11" s="4">
        <v>0.5640158674313267</v>
      </c>
      <c r="AK11" s="4">
        <v>-6.5524928210648342E-2</v>
      </c>
      <c r="AL11" s="4">
        <v>0.2181863086712246</v>
      </c>
      <c r="AM11" s="8">
        <v>-0.49342933922779803</v>
      </c>
      <c r="AN11" s="8">
        <v>0.36237948280650134</v>
      </c>
      <c r="AO11" s="4">
        <v>0.76396801331943409</v>
      </c>
    </row>
    <row r="12" spans="1:41">
      <c r="A12" s="5" t="s">
        <v>68</v>
      </c>
      <c r="B12" s="4">
        <v>0.20804572546230285</v>
      </c>
      <c r="C12" s="4">
        <v>0.1050113344639427</v>
      </c>
      <c r="D12" s="8">
        <v>2.0991336789748546E-3</v>
      </c>
      <c r="E12" s="8">
        <v>0.41399231724563085</v>
      </c>
      <c r="F12" s="4">
        <v>4.7712393325991809E-2</v>
      </c>
      <c r="G12" s="4">
        <v>0.79181944173392205</v>
      </c>
      <c r="H12" s="4">
        <v>0.27326437386706787</v>
      </c>
      <c r="I12" s="8">
        <v>0.25589812643833437</v>
      </c>
      <c r="J12" s="8">
        <v>1.3277407570295097</v>
      </c>
      <c r="K12" s="3">
        <v>3.8019248474091068E-3</v>
      </c>
      <c r="L12" s="4">
        <v>0.15234591450974305</v>
      </c>
      <c r="M12" s="4">
        <v>0.44519405406964496</v>
      </c>
      <c r="N12" s="8">
        <v>-0.4278965130507173</v>
      </c>
      <c r="O12" s="8">
        <v>1.701270854506143</v>
      </c>
      <c r="P12" s="4">
        <v>0.73223793840190066</v>
      </c>
      <c r="Q12" s="4">
        <v>2.7269717978502288E-2</v>
      </c>
      <c r="R12" s="4">
        <v>1.7242421143685824E-2</v>
      </c>
      <c r="S12" s="8">
        <v>2.0991336789748546E-3</v>
      </c>
      <c r="T12" s="8">
        <v>0.41399231724563085</v>
      </c>
      <c r="U12" s="4">
        <v>0.11392206548228337</v>
      </c>
      <c r="V12" s="4">
        <v>0.13818492441231553</v>
      </c>
      <c r="W12" s="4">
        <v>0.2604228116358332</v>
      </c>
      <c r="X12" s="8">
        <v>-0.37255321725724566</v>
      </c>
      <c r="Y12" s="8">
        <v>0.64892306608179562</v>
      </c>
      <c r="Z12" s="4">
        <v>0.59574456862884106</v>
      </c>
      <c r="AA12" s="4">
        <v>-1.6898207080377006E-2</v>
      </c>
      <c r="AB12" s="4">
        <v>1.2098598970317316E-2</v>
      </c>
      <c r="AC12" s="8">
        <v>-4.062579073607929E-2</v>
      </c>
      <c r="AD12" s="8">
        <v>6.8293765753252777E-3</v>
      </c>
      <c r="AE12" s="4">
        <v>0.16266081547866457</v>
      </c>
      <c r="AF12" s="4">
        <v>0.1487201943085816</v>
      </c>
      <c r="AG12" s="4">
        <v>0.38709163750914705</v>
      </c>
      <c r="AH12" s="8">
        <v>-0.61043935225860724</v>
      </c>
      <c r="AI12" s="8">
        <v>0.90787974087577039</v>
      </c>
      <c r="AJ12" s="4">
        <v>0.70087313640850679</v>
      </c>
      <c r="AK12" s="4">
        <v>-1.3370978833101347E-2</v>
      </c>
      <c r="AL12" s="4">
        <v>0.21784759827966016</v>
      </c>
      <c r="AM12" s="8">
        <v>-0.44061111503167766</v>
      </c>
      <c r="AN12" s="8">
        <v>0.41386915736547497</v>
      </c>
      <c r="AO12" s="4">
        <v>0.95106475809716406</v>
      </c>
    </row>
    <row r="13" spans="1:41">
      <c r="A13" s="1" t="s">
        <v>10</v>
      </c>
      <c r="B13" s="4">
        <v>0.69285499956914032</v>
      </c>
      <c r="C13" s="4">
        <v>0.10177612358501328</v>
      </c>
      <c r="D13" s="8">
        <v>0.49327527921338976</v>
      </c>
      <c r="E13" s="8">
        <v>0.89243471992489087</v>
      </c>
      <c r="F13" s="3">
        <v>1.2534932464853204E-11</v>
      </c>
      <c r="G13" s="4">
        <v>1.8744348129556898</v>
      </c>
      <c r="H13" s="4">
        <v>0.26634203119111233</v>
      </c>
      <c r="I13" s="8">
        <v>1.3521471804412506</v>
      </c>
      <c r="J13" s="8">
        <v>2.3967224454701292</v>
      </c>
      <c r="K13" s="3">
        <v>2.548927953273853E-12</v>
      </c>
      <c r="L13" s="4">
        <v>1.1715134670408403</v>
      </c>
      <c r="M13" s="4">
        <v>0.44625213144777265</v>
      </c>
      <c r="N13" s="8">
        <v>4.3093383255734648E-2</v>
      </c>
      <c r="O13" s="8">
        <v>2.3335071334888697</v>
      </c>
      <c r="P13" s="3">
        <v>8.7173193531119297E-3</v>
      </c>
      <c r="Q13" s="4">
        <v>9.1893482984653704E-2</v>
      </c>
      <c r="R13" s="4">
        <v>1.7107262828328924E-2</v>
      </c>
      <c r="S13" s="8">
        <v>0.49327527921338976</v>
      </c>
      <c r="T13" s="8">
        <v>0.89243471992489087</v>
      </c>
      <c r="U13" s="3">
        <v>8.6033330471418205E-8</v>
      </c>
      <c r="V13" s="4">
        <v>0.14688653040598534</v>
      </c>
      <c r="W13" s="4">
        <v>0.26089550912067283</v>
      </c>
      <c r="X13" s="8">
        <v>-0.36472210124450005</v>
      </c>
      <c r="Y13" s="8">
        <v>0.6584951620538334</v>
      </c>
      <c r="Z13" s="4">
        <v>0.57348229947647855</v>
      </c>
      <c r="AA13" s="4">
        <v>0.17082178398842751</v>
      </c>
      <c r="AB13" s="4">
        <v>1.0756422762825832E-2</v>
      </c>
      <c r="AC13" s="8">
        <v>0.14972878327849357</v>
      </c>
      <c r="AD13" s="8">
        <v>0.19191478469836146</v>
      </c>
      <c r="AE13" s="3">
        <v>4.8410232837721009E-54</v>
      </c>
      <c r="AF13" s="4">
        <v>1.274787028884806</v>
      </c>
      <c r="AG13" s="4">
        <v>0.38345152695184209</v>
      </c>
      <c r="AH13" s="8">
        <v>0.52284955142953959</v>
      </c>
      <c r="AI13" s="8">
        <v>2.0267245063400723</v>
      </c>
      <c r="AJ13" s="3">
        <v>8.9932015552877183E-4</v>
      </c>
      <c r="AK13" s="4">
        <v>0.74703335145668659</v>
      </c>
      <c r="AL13" s="4">
        <v>0.21667389920189661</v>
      </c>
      <c r="AM13" s="8">
        <v>0.32214203209904413</v>
      </c>
      <c r="AN13" s="8">
        <v>1.1719246708143292</v>
      </c>
      <c r="AO13" s="3">
        <v>5.7523757094719115E-4</v>
      </c>
    </row>
    <row r="14" spans="1:41">
      <c r="A14" s="1" t="s">
        <v>35</v>
      </c>
      <c r="B14" s="4">
        <v>-2.1406248158441443E-2</v>
      </c>
      <c r="C14" s="4">
        <v>9.688774271174215E-2</v>
      </c>
      <c r="D14" s="8">
        <v>-0.2114000101055391</v>
      </c>
      <c r="E14" s="8">
        <v>0.16858751378865622</v>
      </c>
      <c r="F14" s="4">
        <v>0.82515927394576027</v>
      </c>
      <c r="G14" s="4">
        <v>-0.30594325166372738</v>
      </c>
      <c r="H14" s="4">
        <v>0.25383513101877725</v>
      </c>
      <c r="I14" s="8">
        <v>-0.80370527981940076</v>
      </c>
      <c r="J14" s="8">
        <v>0.19181877649194598</v>
      </c>
      <c r="K14" s="4">
        <v>0.22821432176154385</v>
      </c>
      <c r="L14" s="4">
        <v>-1.7741970398822509</v>
      </c>
      <c r="M14" s="4">
        <v>0.4168275900819069</v>
      </c>
      <c r="N14" s="8">
        <v>-2.7469609985379373</v>
      </c>
      <c r="O14" s="8">
        <v>-0.61534060998869644</v>
      </c>
      <c r="P14" s="3">
        <v>2.1617925893303931E-5</v>
      </c>
      <c r="Q14" s="4">
        <v>3.054704979004791E-3</v>
      </c>
      <c r="R14" s="4">
        <v>1.6128191128001988E-2</v>
      </c>
      <c r="S14" s="8">
        <v>-0.2114000101055391</v>
      </c>
      <c r="T14" s="8">
        <v>0.16858751378865622</v>
      </c>
      <c r="U14" s="4">
        <v>0.84979508176361263</v>
      </c>
      <c r="V14" s="4">
        <v>7.7494233501621351E-2</v>
      </c>
      <c r="W14" s="4">
        <v>0.24351052877061916</v>
      </c>
      <c r="X14" s="8">
        <v>-0.40002294889990136</v>
      </c>
      <c r="Y14" s="8">
        <v>0.55501141590307335</v>
      </c>
      <c r="Z14" s="4">
        <v>0.75033283420649055</v>
      </c>
      <c r="AA14" s="4">
        <v>7.4636950413426578E-3</v>
      </c>
      <c r="AB14" s="4">
        <v>1.1112438465696923E-2</v>
      </c>
      <c r="AC14" s="8">
        <v>-1.4327441065366511E-2</v>
      </c>
      <c r="AD14" s="8">
        <v>2.9254831148051826E-2</v>
      </c>
      <c r="AE14" s="4">
        <v>0.5018706916600999</v>
      </c>
      <c r="AF14" s="4">
        <v>1.3373477597030239E-2</v>
      </c>
      <c r="AG14" s="4">
        <v>0.35910441120405717</v>
      </c>
      <c r="AH14" s="8">
        <v>-0.69082000221599948</v>
      </c>
      <c r="AI14" s="8">
        <v>0.71756695741005994</v>
      </c>
      <c r="AJ14" s="4">
        <v>0.97029584713684813</v>
      </c>
      <c r="AK14" s="4">
        <v>3.4327200349699759E-3</v>
      </c>
      <c r="AL14" s="4">
        <v>0.20295208196497669</v>
      </c>
      <c r="AM14" s="8">
        <v>-0.39455050817161652</v>
      </c>
      <c r="AN14" s="8">
        <v>0.40141594824155652</v>
      </c>
      <c r="AO14" s="4">
        <v>0.9865067012558647</v>
      </c>
    </row>
    <row r="15" spans="1:41">
      <c r="A15" s="5" t="s">
        <v>66</v>
      </c>
      <c r="B15" s="4">
        <v>8.1317023310321934E-4</v>
      </c>
      <c r="C15" s="4">
        <v>0.10480545625245549</v>
      </c>
      <c r="D15" s="8">
        <v>-0.20472965641196919</v>
      </c>
      <c r="E15" s="8">
        <v>0.20635599687817563</v>
      </c>
      <c r="F15" s="4">
        <v>0.99381018798531695</v>
      </c>
      <c r="G15" s="4">
        <v>-0.28419493183254574</v>
      </c>
      <c r="H15" s="4">
        <v>0.272761382583595</v>
      </c>
      <c r="I15" s="8">
        <v>-0.81912978941172387</v>
      </c>
      <c r="J15" s="8">
        <v>0.2507399257466324</v>
      </c>
      <c r="K15" s="4">
        <v>0.29757909364083718</v>
      </c>
      <c r="L15" s="4">
        <v>1.3205379651663803E-2</v>
      </c>
      <c r="M15" s="4">
        <v>0.44579904331886966</v>
      </c>
      <c r="N15" s="8">
        <v>-0.83426218956468434</v>
      </c>
      <c r="O15" s="8">
        <v>1.300337742246261</v>
      </c>
      <c r="P15" s="4">
        <v>0.97637181949735863</v>
      </c>
      <c r="Q15" s="4">
        <v>-4.7219105765599199E-2</v>
      </c>
      <c r="R15" s="4">
        <v>1.7260571467565496E-2</v>
      </c>
      <c r="S15" s="8">
        <v>-0.20472965641196919</v>
      </c>
      <c r="T15" s="8">
        <v>0.20635599687817563</v>
      </c>
      <c r="U15" s="3">
        <v>6.2843601411616658E-3</v>
      </c>
      <c r="V15" s="4">
        <v>0.74045987918137213</v>
      </c>
      <c r="W15" s="4">
        <v>0.25886763446733818</v>
      </c>
      <c r="X15" s="8">
        <v>0.23277173260252126</v>
      </c>
      <c r="Y15" s="8">
        <v>1.2481480257601003</v>
      </c>
      <c r="Z15" s="3">
        <v>4.2766380716493116E-3</v>
      </c>
      <c r="AA15" s="4">
        <v>6.6396250087053313E-3</v>
      </c>
      <c r="AB15" s="4">
        <v>1.2060768521154928E-2</v>
      </c>
      <c r="AC15" s="8">
        <v>-1.7013766159963074E-2</v>
      </c>
      <c r="AD15" s="8">
        <v>3.0293016177373736E-2</v>
      </c>
      <c r="AE15" s="4">
        <v>0.58202992086485816</v>
      </c>
      <c r="AF15" s="4">
        <v>2.5075809307786044E-2</v>
      </c>
      <c r="AG15" s="4">
        <v>0.38588143107871326</v>
      </c>
      <c r="AH15" s="8">
        <v>-0.73171029470483684</v>
      </c>
      <c r="AI15" s="8">
        <v>0.781861913320409</v>
      </c>
      <c r="AJ15" s="4">
        <v>0.94819407696944269</v>
      </c>
      <c r="AK15" s="4">
        <v>0.1637885066052337</v>
      </c>
      <c r="AL15" s="4">
        <v>0.21712684199554136</v>
      </c>
      <c r="AM15" s="8">
        <v>-0.26203809088359936</v>
      </c>
      <c r="AN15" s="8">
        <v>0.58961510409406681</v>
      </c>
      <c r="AO15" s="4">
        <v>0.45073380135958679</v>
      </c>
    </row>
    <row r="16" spans="1:41">
      <c r="A16" s="6" t="s">
        <v>93</v>
      </c>
      <c r="B16" s="4">
        <v>0.67106661035076276</v>
      </c>
      <c r="C16" s="4">
        <v>0.1074333055511737</v>
      </c>
      <c r="D16" s="8">
        <v>0.46037008663523699</v>
      </c>
      <c r="E16" s="8">
        <v>0.88176313406628859</v>
      </c>
      <c r="F16" s="3">
        <v>5.1466017397356493E-10</v>
      </c>
      <c r="G16" s="4">
        <v>1.7310794152936007</v>
      </c>
      <c r="H16" s="4">
        <v>0.27994032930829016</v>
      </c>
      <c r="I16" s="8">
        <v>1.1820653328352688</v>
      </c>
      <c r="J16" s="8">
        <v>2.2800934977519325</v>
      </c>
      <c r="K16" s="3">
        <v>7.6065318596522328E-10</v>
      </c>
      <c r="L16" s="4">
        <v>4.0975597679578897</v>
      </c>
      <c r="M16" s="4">
        <v>0.45986875655916543</v>
      </c>
      <c r="N16" s="8">
        <v>4.8575402779313395</v>
      </c>
      <c r="O16" s="8">
        <v>7.019772868807677</v>
      </c>
      <c r="P16" s="3">
        <v>1.17835740020319E-18</v>
      </c>
      <c r="Q16" s="4">
        <v>5.22742315447738E-2</v>
      </c>
      <c r="R16" s="4">
        <v>1.8164102939262902E-2</v>
      </c>
      <c r="S16" s="8">
        <v>0.46037008663523699</v>
      </c>
      <c r="T16" s="8">
        <v>0.88176313406628859</v>
      </c>
      <c r="U16" s="3">
        <v>4.0489863024383939E-3</v>
      </c>
      <c r="V16" s="4">
        <v>1.6183960124279153</v>
      </c>
      <c r="W16" s="4">
        <v>0.26878236734130423</v>
      </c>
      <c r="X16" s="8">
        <v>1.0912632088636187</v>
      </c>
      <c r="Y16" s="8">
        <v>2.1455288159902066</v>
      </c>
      <c r="Z16" s="3">
        <v>2.0654074787920844E-9</v>
      </c>
      <c r="AA16" s="4">
        <v>8.7499601053321968E-2</v>
      </c>
      <c r="AB16" s="4">
        <v>1.2292935386600451E-2</v>
      </c>
      <c r="AC16" s="8">
        <v>6.3390887848155289E-2</v>
      </c>
      <c r="AD16" s="8">
        <v>0.11160831425848865</v>
      </c>
      <c r="AE16" s="3">
        <v>1.5353281492192124E-12</v>
      </c>
      <c r="AF16" s="4">
        <v>1.1878148463875913</v>
      </c>
      <c r="AG16" s="4">
        <v>0.40200976378783471</v>
      </c>
      <c r="AH16" s="8">
        <v>0.39939804679825991</v>
      </c>
      <c r="AI16" s="8">
        <v>1.9762316459769227</v>
      </c>
      <c r="AJ16" s="3">
        <v>3.1675364199138648E-3</v>
      </c>
      <c r="AK16" s="4">
        <v>0.54133143340484902</v>
      </c>
      <c r="AL16" s="4">
        <v>0.22641006157761456</v>
      </c>
      <c r="AM16" s="8">
        <v>9.7298695339176941E-2</v>
      </c>
      <c r="AN16" s="8">
        <v>0.98536417147052113</v>
      </c>
      <c r="AO16" s="4">
        <v>1.6900453008802978E-2</v>
      </c>
    </row>
    <row r="17" spans="1:41">
      <c r="A17" s="6" t="s">
        <v>114</v>
      </c>
      <c r="B17" s="4">
        <v>0.74782997324427136</v>
      </c>
      <c r="C17" s="4">
        <v>0.1137322982657943</v>
      </c>
      <c r="D17" s="8">
        <v>0.5247689411854205</v>
      </c>
      <c r="E17" s="8">
        <v>0.97089100530312222</v>
      </c>
      <c r="F17" s="3">
        <v>6.3392441920193215E-11</v>
      </c>
      <c r="G17" s="4">
        <v>1.9399917917693046</v>
      </c>
      <c r="H17" s="4">
        <v>0.29562228278874869</v>
      </c>
      <c r="I17" s="8">
        <v>1.3601939784723336</v>
      </c>
      <c r="J17" s="8">
        <v>2.5197896050662756</v>
      </c>
      <c r="K17" s="3">
        <v>6.8982073122621414E-11</v>
      </c>
      <c r="L17" s="4">
        <v>1.2584288649172006</v>
      </c>
      <c r="M17" s="4">
        <v>0.48660602158159655</v>
      </c>
      <c r="N17" s="8">
        <v>6.3295389080538542E-2</v>
      </c>
      <c r="O17" s="8">
        <v>2.4182233524015762</v>
      </c>
      <c r="P17" s="3">
        <v>9.7868457253194631E-3</v>
      </c>
      <c r="Q17" s="4">
        <v>9.1775330581070555E-2</v>
      </c>
      <c r="R17" s="4">
        <v>1.8688744857381277E-2</v>
      </c>
      <c r="S17" s="8">
        <v>0.5247689411854205</v>
      </c>
      <c r="T17" s="8">
        <v>0.97089100530312222</v>
      </c>
      <c r="U17" s="3">
        <v>9.9302574582320608E-7</v>
      </c>
      <c r="V17" s="4">
        <v>0.47031749399314804</v>
      </c>
      <c r="W17" s="4">
        <v>0.28600477069960423</v>
      </c>
      <c r="X17" s="8">
        <v>-9.061936919348075E-2</v>
      </c>
      <c r="Y17" s="8">
        <v>1.0312543571791186</v>
      </c>
      <c r="Z17" s="4">
        <v>0.10026039598792319</v>
      </c>
      <c r="AA17" s="4">
        <v>8.1186707529737723E-2</v>
      </c>
      <c r="AB17" s="4">
        <v>1.300343842778214E-2</v>
      </c>
      <c r="AC17" s="8">
        <v>5.5683306646761216E-2</v>
      </c>
      <c r="AD17" s="8">
        <v>0.10669010841271423</v>
      </c>
      <c r="AE17" s="3">
        <v>5.3239732082941472E-10</v>
      </c>
      <c r="AF17" s="4">
        <v>0.50726908612216082</v>
      </c>
      <c r="AG17" s="4">
        <v>0.42121469178139403</v>
      </c>
      <c r="AH17" s="8">
        <v>-0.31885327549047798</v>
      </c>
      <c r="AI17" s="8">
        <v>1.3333914477347997</v>
      </c>
      <c r="AJ17" s="4">
        <v>0.22863211693988655</v>
      </c>
      <c r="AK17" s="4">
        <v>0.46500773239940191</v>
      </c>
      <c r="AL17" s="4">
        <v>0.2383664920592945</v>
      </c>
      <c r="AM17" s="8">
        <v>-2.4970654900886543E-3</v>
      </c>
      <c r="AN17" s="8">
        <v>0.93251253028889247</v>
      </c>
      <c r="AO17" s="4">
        <v>5.1234978676407826E-2</v>
      </c>
    </row>
    <row r="18" spans="1:41">
      <c r="A18" s="5" t="s">
        <v>64</v>
      </c>
      <c r="B18" s="4">
        <v>1.0348978117881897</v>
      </c>
      <c r="C18" s="4">
        <v>0.11701766153528891</v>
      </c>
      <c r="D18" s="8">
        <v>0.80540459855869129</v>
      </c>
      <c r="E18" s="8">
        <v>1.2643910250176882</v>
      </c>
      <c r="F18" s="3">
        <v>2.0266475880613791E-18</v>
      </c>
      <c r="G18" s="4">
        <v>2.5259730218025407</v>
      </c>
      <c r="H18" s="4">
        <v>0.30527320097141147</v>
      </c>
      <c r="I18" s="8">
        <v>1.9272765540782881</v>
      </c>
      <c r="J18" s="8">
        <v>3.1246694895267932</v>
      </c>
      <c r="K18" s="3">
        <v>2.3629552108566655E-16</v>
      </c>
      <c r="L18" s="4">
        <v>0.55260784574659938</v>
      </c>
      <c r="M18" s="4">
        <v>0.51584396158562662</v>
      </c>
      <c r="N18" s="8">
        <v>-4.2763381445615853E-2</v>
      </c>
      <c r="O18" s="8">
        <v>2.4169101821679431</v>
      </c>
      <c r="P18" s="4">
        <v>0.2841864109980225</v>
      </c>
      <c r="Q18" s="4">
        <v>0.15843692159092462</v>
      </c>
      <c r="R18" s="4">
        <v>1.9654041267695131E-2</v>
      </c>
      <c r="S18" s="8">
        <v>0.80540459855869129</v>
      </c>
      <c r="T18" s="8">
        <v>1.2643910250176882</v>
      </c>
      <c r="U18" s="3">
        <v>1.3340981599699869E-15</v>
      </c>
      <c r="V18" s="4">
        <v>-1.7585488966467369</v>
      </c>
      <c r="W18" s="4">
        <v>0.29868360902920982</v>
      </c>
      <c r="X18" s="8">
        <v>-2.3443236621706549</v>
      </c>
      <c r="Y18" s="8">
        <v>-1.1727741311254334</v>
      </c>
      <c r="Z18" s="3">
        <v>4.6051079469691079E-9</v>
      </c>
      <c r="AA18" s="4">
        <v>0.1299807682888903</v>
      </c>
      <c r="AB18" s="4">
        <v>1.3359627664572769E-2</v>
      </c>
      <c r="AC18" s="8">
        <v>0.10378007482034143</v>
      </c>
      <c r="AD18" s="8">
        <v>0.15618146175743916</v>
      </c>
      <c r="AE18" s="3">
        <v>7.061417112617237E-22</v>
      </c>
      <c r="AF18" s="4">
        <v>-0.12350389793926375</v>
      </c>
      <c r="AG18" s="4">
        <v>0.44792597949097002</v>
      </c>
      <c r="AH18" s="8">
        <v>-1.001971037333339</v>
      </c>
      <c r="AI18" s="8">
        <v>0.75496324145481153</v>
      </c>
      <c r="AJ18" s="4">
        <v>0.7827895180408655</v>
      </c>
      <c r="AK18" s="4">
        <v>0.2606875594640306</v>
      </c>
      <c r="AL18" s="4">
        <v>0.25201004007582456</v>
      </c>
      <c r="AM18" s="8">
        <v>-0.23355155400641017</v>
      </c>
      <c r="AN18" s="8">
        <v>0.75492667293447135</v>
      </c>
      <c r="AO18" s="4">
        <v>0.30106267093860117</v>
      </c>
    </row>
    <row r="19" spans="1:41">
      <c r="A19" s="1" t="s">
        <v>36</v>
      </c>
      <c r="B19" s="4">
        <v>-1.6561821359083583E-2</v>
      </c>
      <c r="C19" s="4">
        <v>9.8252033790183324E-2</v>
      </c>
      <c r="D19" s="8">
        <v>-0.20923091443816033</v>
      </c>
      <c r="E19" s="8">
        <v>0.17610727171999316</v>
      </c>
      <c r="F19" s="4">
        <v>0.86615349471691228</v>
      </c>
      <c r="G19" s="4">
        <v>0.1099174811569191</v>
      </c>
      <c r="H19" s="4">
        <v>0.25749117416139961</v>
      </c>
      <c r="I19" s="8">
        <v>-0.39501392281522363</v>
      </c>
      <c r="J19" s="8">
        <v>0.61484888512906177</v>
      </c>
      <c r="K19" s="4">
        <v>0.66950651747935475</v>
      </c>
      <c r="L19" s="4">
        <v>-0.36841079400063492</v>
      </c>
      <c r="M19" s="4">
        <v>0.42486351912197118</v>
      </c>
      <c r="N19" s="8">
        <v>-1.6776432457551778</v>
      </c>
      <c r="O19" s="8">
        <v>0.4850316528940618</v>
      </c>
      <c r="P19" s="4">
        <v>0.38596402668324642</v>
      </c>
      <c r="Q19" s="4">
        <v>-4.3335598306645462E-2</v>
      </c>
      <c r="R19" s="4">
        <v>1.6332303312929904E-2</v>
      </c>
      <c r="S19" s="8">
        <v>-0.20923091443816033</v>
      </c>
      <c r="T19" s="8">
        <v>0.17610727171999316</v>
      </c>
      <c r="U19" s="3">
        <v>8.0250964762895831E-3</v>
      </c>
      <c r="V19" s="4">
        <v>-0.75795073142592895</v>
      </c>
      <c r="W19" s="4">
        <v>0.24616615513435686</v>
      </c>
      <c r="X19" s="8">
        <v>-1.2406755211742566</v>
      </c>
      <c r="Y19" s="8">
        <v>-0.27522594167707087</v>
      </c>
      <c r="Z19" s="3">
        <v>2.1007671564503556E-3</v>
      </c>
      <c r="AA19" s="4">
        <v>-6.028020225732502E-2</v>
      </c>
      <c r="AB19" s="4">
        <v>1.1132899373090898E-2</v>
      </c>
      <c r="AC19" s="8">
        <v>-8.2111461548451836E-2</v>
      </c>
      <c r="AD19" s="8">
        <v>-3.8448942966198205E-2</v>
      </c>
      <c r="AE19" s="3">
        <v>6.7630729572677548E-8</v>
      </c>
      <c r="AF19" s="4">
        <v>-0.6698255489105619</v>
      </c>
      <c r="AG19" s="4">
        <v>0.36368780882719959</v>
      </c>
      <c r="AH19" s="8">
        <v>-1.383006940375207</v>
      </c>
      <c r="AI19" s="8">
        <v>4.3355842554083236E-2</v>
      </c>
      <c r="AJ19" s="4">
        <v>6.5635926884216503E-2</v>
      </c>
      <c r="AK19" s="4">
        <v>-0.34234819339815592</v>
      </c>
      <c r="AL19" s="4">
        <v>0.205569347037386</v>
      </c>
      <c r="AM19" s="8">
        <v>-0.74546380355670272</v>
      </c>
      <c r="AN19" s="8">
        <v>6.0767416760390838E-2</v>
      </c>
      <c r="AO19" s="4">
        <v>9.5972717342284311E-2</v>
      </c>
    </row>
    <row r="20" spans="1:41">
      <c r="A20" s="1" t="s">
        <v>34</v>
      </c>
      <c r="B20" s="4">
        <v>0.15787035773707331</v>
      </c>
      <c r="C20" s="4">
        <v>9.6016507759317207E-2</v>
      </c>
      <c r="D20" s="8">
        <v>-3.0414940357754695E-2</v>
      </c>
      <c r="E20" s="8">
        <v>0.34615565583190133</v>
      </c>
      <c r="F20" s="4">
        <v>0.10026782759790946</v>
      </c>
      <c r="G20" s="4">
        <v>-1.0428555682266916E-2</v>
      </c>
      <c r="H20" s="4">
        <v>0.25171963131086594</v>
      </c>
      <c r="I20" s="8">
        <v>-0.50404216111589095</v>
      </c>
      <c r="J20" s="8">
        <v>0.48318504975135712</v>
      </c>
      <c r="K20" s="4">
        <v>0.96695718538777509</v>
      </c>
      <c r="L20" s="4">
        <v>-0.34514161050784287</v>
      </c>
      <c r="M20" s="4">
        <v>0.41400091258490579</v>
      </c>
      <c r="N20" s="8">
        <v>-1.6685429208947786</v>
      </c>
      <c r="O20" s="8">
        <v>0.44364076257887075</v>
      </c>
      <c r="P20" s="4">
        <v>0.40455283417583754</v>
      </c>
      <c r="Q20" s="4">
        <v>-8.3974304529347993E-5</v>
      </c>
      <c r="R20" s="4">
        <v>1.5947454578998675E-2</v>
      </c>
      <c r="S20" s="8">
        <v>-3.0414940357754695E-2</v>
      </c>
      <c r="T20" s="8">
        <v>0.34615565583190133</v>
      </c>
      <c r="U20" s="4">
        <v>0.99579907357301745</v>
      </c>
      <c r="V20" s="4">
        <v>5.4610866714192234E-2</v>
      </c>
      <c r="W20" s="4">
        <v>0.24189362939091474</v>
      </c>
      <c r="X20" s="8">
        <v>-0.4197356222482454</v>
      </c>
      <c r="Y20" s="8">
        <v>0.52895735567571911</v>
      </c>
      <c r="Z20" s="4">
        <v>0.82140458139057471</v>
      </c>
      <c r="AA20" s="4">
        <v>6.0746024260124723E-2</v>
      </c>
      <c r="AB20" s="4">
        <v>1.0883560350014294E-2</v>
      </c>
      <c r="AC20" s="8">
        <v>3.9403710811564192E-2</v>
      </c>
      <c r="AD20" s="8">
        <v>8.2088337708685247E-2</v>
      </c>
      <c r="AE20" s="3">
        <v>2.6578107841383809E-8</v>
      </c>
      <c r="AF20" s="4">
        <v>2.5521067579438041E-2</v>
      </c>
      <c r="AG20" s="4">
        <v>0.35613761011986778</v>
      </c>
      <c r="AH20" s="8">
        <v>-0.672854600159428</v>
      </c>
      <c r="AI20" s="8">
        <v>0.72389673531830412</v>
      </c>
      <c r="AJ20" s="4">
        <v>0.94287802131899157</v>
      </c>
      <c r="AK20" s="4">
        <v>0.18197471526341866</v>
      </c>
      <c r="AL20" s="4">
        <v>0.20124061263025364</v>
      </c>
      <c r="AM20" s="8">
        <v>-0.21265237052661851</v>
      </c>
      <c r="AN20" s="8">
        <v>0.57660180105345582</v>
      </c>
      <c r="AO20" s="4">
        <v>0.36594768872683847</v>
      </c>
    </row>
    <row r="21" spans="1:41">
      <c r="A21" s="1" t="s">
        <v>13</v>
      </c>
      <c r="B21" s="4">
        <v>-8.3736226806250758E-2</v>
      </c>
      <c r="C21" s="4">
        <v>9.5570915275564439E-2</v>
      </c>
      <c r="D21" s="8">
        <v>-0.2711477323044712</v>
      </c>
      <c r="E21" s="8">
        <v>0.10367527869196967</v>
      </c>
      <c r="F21" s="4">
        <v>0.38102744964140989</v>
      </c>
      <c r="G21" s="4">
        <v>-6.5491830915908059E-2</v>
      </c>
      <c r="H21" s="4">
        <v>0.25053754161796421</v>
      </c>
      <c r="I21" s="8">
        <v>-0.55678739880823858</v>
      </c>
      <c r="J21" s="8">
        <v>0.42580373697642249</v>
      </c>
      <c r="K21" s="4">
        <v>0.79380272543215469</v>
      </c>
      <c r="L21" s="4">
        <v>-0.31348528895021621</v>
      </c>
      <c r="M21" s="4">
        <v>0.41070022026005887</v>
      </c>
      <c r="N21" s="8">
        <v>-2.0093942880295921</v>
      </c>
      <c r="O21" s="8">
        <v>9.0131223364663476E-2</v>
      </c>
      <c r="P21" s="4">
        <v>0.44536713795268584</v>
      </c>
      <c r="Q21" s="4">
        <v>4.1808870598325411E-3</v>
      </c>
      <c r="R21" s="4">
        <v>1.5822234856060498E-2</v>
      </c>
      <c r="S21" s="8">
        <v>-0.2711477323044712</v>
      </c>
      <c r="T21" s="8">
        <v>0.10367527869196967</v>
      </c>
      <c r="U21" s="4">
        <v>0.79161811279948979</v>
      </c>
      <c r="V21" s="4">
        <v>2.6752053036768635E-2</v>
      </c>
      <c r="W21" s="4">
        <v>0.24009862328144999</v>
      </c>
      <c r="X21" s="8">
        <v>-0.44407448028279134</v>
      </c>
      <c r="Y21" s="8">
        <v>0.49757858635592267</v>
      </c>
      <c r="Z21" s="4">
        <v>0.91129191878451743</v>
      </c>
      <c r="AA21" s="4">
        <v>3.2275266337588975E-2</v>
      </c>
      <c r="AB21" s="4">
        <v>1.0926503427360406E-2</v>
      </c>
      <c r="AC21" s="8">
        <v>1.084874288902001E-2</v>
      </c>
      <c r="AD21" s="8">
        <v>5.3701789786157937E-2</v>
      </c>
      <c r="AE21" s="3">
        <v>3.1693239831538239E-3</v>
      </c>
      <c r="AF21" s="4">
        <v>0.21261165649021979</v>
      </c>
      <c r="AG21" s="4">
        <v>0.35428637535347746</v>
      </c>
      <c r="AH21" s="8">
        <v>-0.48213379281795571</v>
      </c>
      <c r="AI21" s="8">
        <v>0.90735710579839524</v>
      </c>
      <c r="AJ21" s="4">
        <v>0.54848902587864401</v>
      </c>
      <c r="AK21" s="4">
        <v>-0.21399683623445923</v>
      </c>
      <c r="AL21" s="4">
        <v>0.20019582811770809</v>
      </c>
      <c r="AM21" s="8">
        <v>-0.60657512947673198</v>
      </c>
      <c r="AN21" s="8">
        <v>0.1785814570078135</v>
      </c>
      <c r="AO21" s="4">
        <v>0.28520732032613605</v>
      </c>
    </row>
    <row r="22" spans="1:41">
      <c r="A22" s="1" t="s">
        <v>60</v>
      </c>
      <c r="B22" s="4">
        <v>1.9624936638146843E-2</v>
      </c>
      <c r="C22" s="4">
        <v>0.17111081858094079</v>
      </c>
      <c r="D22" s="8">
        <v>-0.31627824410984434</v>
      </c>
      <c r="E22" s="8">
        <v>0.35552811738613804</v>
      </c>
      <c r="F22" s="4">
        <v>0.9087198778156822</v>
      </c>
      <c r="G22" s="4">
        <v>0.78304062716104239</v>
      </c>
      <c r="H22" s="4">
        <v>0.43767244851165393</v>
      </c>
      <c r="I22" s="8">
        <v>-7.6142730151242205E-2</v>
      </c>
      <c r="J22" s="8">
        <v>1.6422239844733271</v>
      </c>
      <c r="K22" s="4">
        <v>7.3994442109177466E-2</v>
      </c>
      <c r="L22" s="4">
        <v>1.1249268661447314</v>
      </c>
      <c r="M22" s="4">
        <v>0.47807848408267101</v>
      </c>
      <c r="N22" s="8">
        <v>0.29400446221156407</v>
      </c>
      <c r="O22" s="8">
        <v>3.2805653067414418</v>
      </c>
      <c r="P22" s="4">
        <v>1.8880839304939907E-2</v>
      </c>
      <c r="Q22" s="4">
        <v>4.5847962560336963E-2</v>
      </c>
      <c r="R22" s="4">
        <v>2.6887733473473566E-2</v>
      </c>
      <c r="S22" s="8">
        <v>-0.31627824410984434</v>
      </c>
      <c r="T22" s="8">
        <v>0.35552811738613804</v>
      </c>
      <c r="U22" s="4">
        <v>8.8580942919616185E-2</v>
      </c>
      <c r="V22" s="4">
        <v>-1.5202966662959632</v>
      </c>
      <c r="W22" s="4">
        <v>0.40870415890025735</v>
      </c>
      <c r="X22" s="8">
        <v>-2.322618149031165</v>
      </c>
      <c r="Y22" s="8">
        <v>-0.71797518356082646</v>
      </c>
      <c r="Z22" s="3">
        <v>2.1404274944761124E-4</v>
      </c>
      <c r="AA22" s="4">
        <v>2.9657372092810181E-2</v>
      </c>
      <c r="AB22" s="4">
        <v>1.9806394887966844E-2</v>
      </c>
      <c r="AC22" s="8">
        <v>-9.2240446241095772E-3</v>
      </c>
      <c r="AD22" s="8">
        <v>6.8538788809729939E-2</v>
      </c>
      <c r="AE22" s="4">
        <v>0.13471171931759221</v>
      </c>
      <c r="AF22" s="4">
        <v>-0.5818129727422382</v>
      </c>
      <c r="AG22" s="4">
        <v>0.61544020841750302</v>
      </c>
      <c r="AH22" s="8">
        <v>-1.7899726098980999</v>
      </c>
      <c r="AI22" s="8">
        <v>0.62634666441362352</v>
      </c>
      <c r="AJ22" s="4">
        <v>0.34477443258039192</v>
      </c>
      <c r="AK22" s="4">
        <v>0.46143850835353561</v>
      </c>
      <c r="AL22" s="4">
        <v>0.36033558192319431</v>
      </c>
      <c r="AM22" s="8">
        <v>-0.24592981103216224</v>
      </c>
      <c r="AN22" s="8">
        <v>1.1688068277392334</v>
      </c>
      <c r="AO22" s="4">
        <v>0.20073090402976426</v>
      </c>
    </row>
    <row r="23" spans="1:41">
      <c r="A23" s="1" t="s">
        <v>11</v>
      </c>
      <c r="B23" s="4">
        <v>-0.34238733281016748</v>
      </c>
      <c r="C23" s="4">
        <v>9.5551086275948757E-2</v>
      </c>
      <c r="D23" s="8">
        <v>-0.52975995427489531</v>
      </c>
      <c r="E23" s="8">
        <v>-0.1550147113454397</v>
      </c>
      <c r="F23" s="3">
        <v>3.461523527647321E-4</v>
      </c>
      <c r="G23" s="4">
        <v>-1.2357012914914212</v>
      </c>
      <c r="H23" s="4">
        <v>0.24980808490457609</v>
      </c>
      <c r="I23" s="8">
        <v>-1.7255664196662448</v>
      </c>
      <c r="J23" s="8">
        <v>-0.74583616331659763</v>
      </c>
      <c r="K23" s="3">
        <v>8.0818638141592133E-7</v>
      </c>
      <c r="L23" s="4">
        <v>-1.0188948808245948</v>
      </c>
      <c r="M23" s="4">
        <v>0.41782599302281925</v>
      </c>
      <c r="N23" s="8">
        <v>-3.3116456483267687</v>
      </c>
      <c r="O23" s="8">
        <v>-1.2047956817779102</v>
      </c>
      <c r="P23" s="4">
        <v>1.4822121247166278E-2</v>
      </c>
      <c r="Q23" s="4">
        <v>-0.13380861790198237</v>
      </c>
      <c r="R23" s="4">
        <v>1.5877434508635227E-2</v>
      </c>
      <c r="S23" s="8">
        <v>-0.52975995427489531</v>
      </c>
      <c r="T23" s="8">
        <v>-0.1550147113454397</v>
      </c>
      <c r="U23" s="3">
        <v>6.1876514142132741E-17</v>
      </c>
      <c r="V23" s="4">
        <v>-0.19130792533275451</v>
      </c>
      <c r="W23" s="4">
        <v>0.2411812377954404</v>
      </c>
      <c r="X23" s="8">
        <v>-0.66425743475020893</v>
      </c>
      <c r="Y23" s="8">
        <v>0.28164158408578577</v>
      </c>
      <c r="Z23" s="4">
        <v>0.42773401313028514</v>
      </c>
      <c r="AA23" s="4">
        <v>-8.5084242684688977E-2</v>
      </c>
      <c r="AB23" s="4">
        <v>1.0735273341691146E-2</v>
      </c>
      <c r="AC23" s="8">
        <v>-0.10613577005680001</v>
      </c>
      <c r="AD23" s="8">
        <v>-6.403271531257794E-2</v>
      </c>
      <c r="AE23" s="3">
        <v>3.464187264231962E-15</v>
      </c>
      <c r="AF23" s="4">
        <v>-0.59501959101468294</v>
      </c>
      <c r="AG23" s="4">
        <v>0.35583888244975193</v>
      </c>
      <c r="AH23" s="8">
        <v>-1.2928094623362063</v>
      </c>
      <c r="AI23" s="8">
        <v>0.10277028030684038</v>
      </c>
      <c r="AJ23" s="4">
        <v>9.4625533025920402E-2</v>
      </c>
      <c r="AK23" s="4">
        <v>-0.24592463937992812</v>
      </c>
      <c r="AL23" s="4">
        <v>0.20116199037875945</v>
      </c>
      <c r="AM23" s="8">
        <v>-0.64039754918341918</v>
      </c>
      <c r="AN23" s="8">
        <v>0.148548270423563</v>
      </c>
      <c r="AO23" s="4">
        <v>0.22163317256378945</v>
      </c>
    </row>
    <row r="24" spans="1:41">
      <c r="A24" s="1" t="s">
        <v>12</v>
      </c>
      <c r="B24" s="4">
        <v>-5.4313758147259958E-2</v>
      </c>
      <c r="C24" s="4">
        <v>0.15768877760798983</v>
      </c>
      <c r="D24" s="8">
        <v>-0.363732389540185</v>
      </c>
      <c r="E24" s="8">
        <v>0.25510487324566511</v>
      </c>
      <c r="F24" s="4">
        <v>0.73058661769839039</v>
      </c>
      <c r="G24" s="4">
        <v>-0.2896780120361287</v>
      </c>
      <c r="H24" s="4">
        <v>0.40039849133474004</v>
      </c>
      <c r="I24" s="8">
        <v>-1.0753434274339075</v>
      </c>
      <c r="J24" s="8">
        <v>0.49598740336165015</v>
      </c>
      <c r="K24" s="4">
        <v>0.46954846555607177</v>
      </c>
      <c r="L24" s="4">
        <v>-0.4780580257656295</v>
      </c>
      <c r="M24" s="4">
        <v>0.6438190260245843</v>
      </c>
      <c r="N24" s="8">
        <v>-1.5572937925109887</v>
      </c>
      <c r="O24" s="8">
        <v>1.5137278269367416</v>
      </c>
      <c r="P24" s="4">
        <v>0.45793186518061541</v>
      </c>
      <c r="Q24" s="4">
        <v>-2.3222705316423151E-2</v>
      </c>
      <c r="R24" s="4">
        <v>2.3881052738712751E-2</v>
      </c>
      <c r="S24" s="8">
        <v>-0.363732389540185</v>
      </c>
      <c r="T24" s="8">
        <v>0.25510487324566511</v>
      </c>
      <c r="U24" s="4">
        <v>0.33106298887541474</v>
      </c>
      <c r="V24" s="4">
        <v>-0.3855313115065731</v>
      </c>
      <c r="W24" s="4">
        <v>0.36534115791649918</v>
      </c>
      <c r="X24" s="8">
        <v>-1.1024100370433509</v>
      </c>
      <c r="Y24" s="8">
        <v>0.33134741403012757</v>
      </c>
      <c r="Z24" s="4">
        <v>0.29154650153275463</v>
      </c>
      <c r="AA24" s="4">
        <v>1.9643729008764099E-2</v>
      </c>
      <c r="AB24" s="4">
        <v>1.7634458677192221E-2</v>
      </c>
      <c r="AC24" s="8">
        <v>-1.4958797258618421E-2</v>
      </c>
      <c r="AD24" s="8">
        <v>5.424625527614662E-2</v>
      </c>
      <c r="AE24" s="4">
        <v>0.26555815983889786</v>
      </c>
      <c r="AF24" s="4">
        <v>0.17345856855038103</v>
      </c>
      <c r="AG24" s="4">
        <v>0.56696674862231988</v>
      </c>
      <c r="AH24" s="8">
        <v>-0.93905337095289609</v>
      </c>
      <c r="AI24" s="8">
        <v>1.2859705080536581</v>
      </c>
      <c r="AJ24" s="4">
        <v>0.75970972351118338</v>
      </c>
      <c r="AK24" s="4">
        <v>5.3538651272694041E-2</v>
      </c>
      <c r="AL24" s="4">
        <v>0.32098682946416013</v>
      </c>
      <c r="AM24" s="8">
        <v>-0.57630724545741685</v>
      </c>
      <c r="AN24" s="8">
        <v>0.6833845480028049</v>
      </c>
      <c r="AO24" s="4">
        <v>0.86756419563104026</v>
      </c>
    </row>
    <row r="25" spans="1:41">
      <c r="A25" s="1" t="s">
        <v>58</v>
      </c>
      <c r="B25" s="4">
        <v>0.2933626295273028</v>
      </c>
      <c r="C25" s="4">
        <v>9.7583779290521214E-2</v>
      </c>
      <c r="D25" s="8">
        <v>0.10199779136962218</v>
      </c>
      <c r="E25" s="8">
        <v>0.48472746768498343</v>
      </c>
      <c r="F25" s="3">
        <v>2.6743839152040239E-3</v>
      </c>
      <c r="G25" s="4">
        <v>0.71032805414463562</v>
      </c>
      <c r="H25" s="4">
        <v>0.25826380576545444</v>
      </c>
      <c r="I25" s="8">
        <v>0.2038652855853941</v>
      </c>
      <c r="J25" s="8">
        <v>1.2167908227038771</v>
      </c>
      <c r="K25" s="3">
        <v>6.0003941772566642E-3</v>
      </c>
      <c r="L25" s="4">
        <v>-0.68882333228401227</v>
      </c>
      <c r="M25" s="4">
        <v>0.43719950204426633</v>
      </c>
      <c r="N25" s="8">
        <v>-2.21096699588447</v>
      </c>
      <c r="O25" s="8">
        <v>3.0519430068311364E-2</v>
      </c>
      <c r="P25" s="4">
        <v>0.1152816763190785</v>
      </c>
      <c r="Q25" s="4">
        <v>9.5910682526302877E-3</v>
      </c>
      <c r="R25" s="4">
        <v>1.6556887015449103E-2</v>
      </c>
      <c r="S25" s="8">
        <v>0.10199779136962218</v>
      </c>
      <c r="T25" s="8">
        <v>0.48472746768498343</v>
      </c>
      <c r="U25" s="4">
        <v>0.56246195999898996</v>
      </c>
      <c r="V25" s="4">
        <v>-0.58244990814772157</v>
      </c>
      <c r="W25" s="4">
        <v>0.25021619077222068</v>
      </c>
      <c r="X25" s="8">
        <v>-1.0731326355993345</v>
      </c>
      <c r="Y25" s="8">
        <v>-9.1767180696318035E-2</v>
      </c>
      <c r="Z25" s="4">
        <v>2.0013047791085006E-2</v>
      </c>
      <c r="AA25" s="4">
        <v>-1.7997223775221605E-2</v>
      </c>
      <c r="AB25" s="4">
        <v>1.1392335087244803E-2</v>
      </c>
      <c r="AC25" s="8">
        <v>-4.0337948597102234E-2</v>
      </c>
      <c r="AD25" s="8">
        <v>4.3435010466590217E-3</v>
      </c>
      <c r="AE25" s="4">
        <v>0.11430266596275895</v>
      </c>
      <c r="AF25" s="4">
        <v>-0.3118643317185319</v>
      </c>
      <c r="AG25" s="4">
        <v>0.36973559316793914</v>
      </c>
      <c r="AH25" s="8">
        <v>-1.0369287998954888</v>
      </c>
      <c r="AI25" s="8">
        <v>0.4132001364584249</v>
      </c>
      <c r="AJ25" s="4">
        <v>0.39905145594655023</v>
      </c>
      <c r="AK25" s="4">
        <v>-0.47534275186188762</v>
      </c>
      <c r="AL25" s="4">
        <v>0.20949678189373733</v>
      </c>
      <c r="AM25" s="8">
        <v>-0.88617329010431223</v>
      </c>
      <c r="AN25" s="8">
        <v>-6.4512213619463007E-2</v>
      </c>
      <c r="AO25" s="4">
        <v>2.3365675356150039E-2</v>
      </c>
    </row>
    <row r="26" spans="1:41">
      <c r="A26" s="6" t="s">
        <v>94</v>
      </c>
      <c r="B26" s="4">
        <v>-2.7016162610668668E-2</v>
      </c>
      <c r="C26" s="4">
        <v>0.10483596325154519</v>
      </c>
      <c r="D26" s="8">
        <v>-0.23261881910668175</v>
      </c>
      <c r="E26" s="8">
        <v>0.17858649388534442</v>
      </c>
      <c r="F26" s="4">
        <v>0.79666618690182034</v>
      </c>
      <c r="G26" s="4">
        <v>0.19020756038384565</v>
      </c>
      <c r="H26" s="4">
        <v>0.27320586778447126</v>
      </c>
      <c r="I26" s="8">
        <v>-0.34559901380482694</v>
      </c>
      <c r="J26" s="8">
        <v>0.72601413457251818</v>
      </c>
      <c r="K26" s="4">
        <v>0.48638289651396405</v>
      </c>
      <c r="L26" s="4">
        <v>2.5503414507250723</v>
      </c>
      <c r="M26" s="4">
        <v>0.44617057368493734</v>
      </c>
      <c r="N26" s="8">
        <v>3.2533832380265095</v>
      </c>
      <c r="O26" s="8">
        <v>5.3400235867205268</v>
      </c>
      <c r="P26" s="3">
        <v>1.2659324121816551E-8</v>
      </c>
      <c r="Q26" s="4">
        <v>4.8647117913281678E-3</v>
      </c>
      <c r="R26" s="4">
        <v>1.7468749284080501E-2</v>
      </c>
      <c r="S26" s="8">
        <v>-0.23261881910668175</v>
      </c>
      <c r="T26" s="8">
        <v>0.17858649388534442</v>
      </c>
      <c r="U26" s="4">
        <v>0.78067410141351812</v>
      </c>
      <c r="V26" s="4">
        <v>0.98586117771906789</v>
      </c>
      <c r="W26" s="4">
        <v>0.25848950458845538</v>
      </c>
      <c r="X26" s="8">
        <v>0.47891461499198895</v>
      </c>
      <c r="Y26" s="8">
        <v>1.4928077404467248</v>
      </c>
      <c r="Z26" s="3">
        <v>1.4105172874567486E-4</v>
      </c>
      <c r="AA26" s="4">
        <v>-4.6519403352452957E-2</v>
      </c>
      <c r="AB26" s="4">
        <v>1.197364785582619E-2</v>
      </c>
      <c r="AC26" s="8">
        <v>-7.0001934830689463E-2</v>
      </c>
      <c r="AD26" s="8">
        <v>-2.3036871874216446E-2</v>
      </c>
      <c r="AE26" s="3">
        <v>1.0568960865574501E-4</v>
      </c>
      <c r="AF26" s="4">
        <v>0.27025929763245793</v>
      </c>
      <c r="AG26" s="4">
        <v>0.3854833593814842</v>
      </c>
      <c r="AH26" s="8">
        <v>-0.48574611287018832</v>
      </c>
      <c r="AI26" s="8">
        <v>1.0262647081351042</v>
      </c>
      <c r="AJ26" s="4">
        <v>0.48332973183637296</v>
      </c>
      <c r="AK26" s="4">
        <v>-0.10391910378165739</v>
      </c>
      <c r="AL26" s="4">
        <v>0.21694910337065937</v>
      </c>
      <c r="AM26" s="8">
        <v>-0.52939712237909109</v>
      </c>
      <c r="AN26" s="8">
        <v>0.32155891481577636</v>
      </c>
      <c r="AO26" s="4">
        <v>0.6319910560816413</v>
      </c>
    </row>
    <row r="27" spans="1:41">
      <c r="A27" s="1" t="s">
        <v>37</v>
      </c>
      <c r="B27" s="4">
        <v>-0.11717099892865025</v>
      </c>
      <c r="C27" s="4">
        <v>0.10388539749227163</v>
      </c>
      <c r="D27" s="8">
        <v>-0.32088693789575978</v>
      </c>
      <c r="E27" s="8">
        <v>8.6544940038459264E-2</v>
      </c>
      <c r="F27" s="4">
        <v>0.25948206286112518</v>
      </c>
      <c r="G27" s="4">
        <v>-0.49056048084482873</v>
      </c>
      <c r="H27" s="4">
        <v>0.27218889992774958</v>
      </c>
      <c r="I27" s="8">
        <v>-1.024313623389451</v>
      </c>
      <c r="J27" s="8">
        <v>4.3192661699793411E-2</v>
      </c>
      <c r="K27" s="4">
        <v>7.1628501911015455E-2</v>
      </c>
      <c r="L27" s="4">
        <v>-0.22103774375721461</v>
      </c>
      <c r="M27" s="4">
        <v>0.44956165729966324</v>
      </c>
      <c r="N27" s="8">
        <v>-1.1188978913544088</v>
      </c>
      <c r="O27" s="8">
        <v>1.1768214544564108</v>
      </c>
      <c r="P27" s="4">
        <v>0.62299749737913979</v>
      </c>
      <c r="Q27" s="4">
        <v>-5.1825547213636053E-2</v>
      </c>
      <c r="R27" s="4">
        <v>1.7307074093624773E-2</v>
      </c>
      <c r="S27" s="8">
        <v>-0.32088693789575978</v>
      </c>
      <c r="T27" s="8">
        <v>8.6544940038459264E-2</v>
      </c>
      <c r="U27" s="3">
        <v>2.7790281993611944E-3</v>
      </c>
      <c r="V27" s="4">
        <v>-1.7933271210967441</v>
      </c>
      <c r="W27" s="4">
        <v>0.25859464545047833</v>
      </c>
      <c r="X27" s="8">
        <v>-2.3004238248938651</v>
      </c>
      <c r="Y27" s="8">
        <v>-1.2862304172983965</v>
      </c>
      <c r="Z27" s="3">
        <v>5.2310425757475251E-12</v>
      </c>
      <c r="AA27" s="4">
        <v>-9.8972518879390195E-2</v>
      </c>
      <c r="AB27" s="4">
        <v>1.1565182137534135E-2</v>
      </c>
      <c r="AC27" s="8">
        <v>-0.12165147083362111</v>
      </c>
      <c r="AD27" s="8">
        <v>-7.6293566925159276E-2</v>
      </c>
      <c r="AE27" s="3">
        <v>2.0361058227903574E-17</v>
      </c>
      <c r="AF27" s="4">
        <v>-1.378479542916963</v>
      </c>
      <c r="AG27" s="4">
        <v>0.38384536178585005</v>
      </c>
      <c r="AH27" s="8">
        <v>-2.1311893192178539</v>
      </c>
      <c r="AI27" s="8">
        <v>-0.62576976661607187</v>
      </c>
      <c r="AJ27" s="3">
        <v>3.3584540393125111E-4</v>
      </c>
      <c r="AK27" s="4">
        <v>-0.68506664950977214</v>
      </c>
      <c r="AL27" s="4">
        <v>0.21706926437980567</v>
      </c>
      <c r="AM27" s="8">
        <v>-1.1107332686736608</v>
      </c>
      <c r="AN27" s="8">
        <v>-0.25940003034588344</v>
      </c>
      <c r="AO27" s="3">
        <v>1.6197894791284146E-3</v>
      </c>
    </row>
    <row r="28" spans="1:41">
      <c r="A28" s="1" t="s">
        <v>49</v>
      </c>
      <c r="B28" s="4">
        <v>0.49208924755177053</v>
      </c>
      <c r="C28" s="4">
        <v>9.7796215598589267E-2</v>
      </c>
      <c r="D28" s="8">
        <v>0.30031399935503905</v>
      </c>
      <c r="E28" s="8">
        <v>0.68386449574850194</v>
      </c>
      <c r="F28" s="3">
        <v>5.2251129209052237E-7</v>
      </c>
      <c r="G28" s="4">
        <v>1.2599502956887039</v>
      </c>
      <c r="H28" s="4">
        <v>0.25641552888595542</v>
      </c>
      <c r="I28" s="8">
        <v>0.75712819538832743</v>
      </c>
      <c r="J28" s="8">
        <v>1.7627723959890804</v>
      </c>
      <c r="K28" s="3">
        <v>9.5477772518317546E-7</v>
      </c>
      <c r="L28" s="4">
        <v>0.64435820330487481</v>
      </c>
      <c r="M28" s="4">
        <v>0.4301847231813391</v>
      </c>
      <c r="N28" s="8">
        <v>0.38278741243353887</v>
      </c>
      <c r="O28" s="8">
        <v>2.5649981718321575</v>
      </c>
      <c r="P28" s="4">
        <v>0.13430787325257712</v>
      </c>
      <c r="Q28" s="4">
        <v>9.8532111075990261E-2</v>
      </c>
      <c r="R28" s="4">
        <v>1.6457496765284855E-2</v>
      </c>
      <c r="S28" s="8">
        <v>0.30031399935503905</v>
      </c>
      <c r="T28" s="8">
        <v>0.68386449574850194</v>
      </c>
      <c r="U28" s="3">
        <v>2.4783116254937536E-9</v>
      </c>
      <c r="V28" s="4">
        <v>0.12029118435708364</v>
      </c>
      <c r="W28" s="4">
        <v>0.24820518674340364</v>
      </c>
      <c r="X28" s="8">
        <v>-0.36643208805996696</v>
      </c>
      <c r="Y28" s="8">
        <v>0.60701445677333321</v>
      </c>
      <c r="Z28" s="4">
        <v>0.62797386393101995</v>
      </c>
      <c r="AA28" s="4">
        <v>4.3554304489689208E-2</v>
      </c>
      <c r="AB28" s="4">
        <v>1.1267478365464321E-2</v>
      </c>
      <c r="AC28" s="8">
        <v>2.1459140102577764E-2</v>
      </c>
      <c r="AD28" s="8">
        <v>6.5649468876800648E-2</v>
      </c>
      <c r="AE28" s="3">
        <v>1.1385519447843184E-4</v>
      </c>
      <c r="AF28" s="4">
        <v>0.73119290051034669</v>
      </c>
      <c r="AG28" s="4">
        <v>0.3658478313579609</v>
      </c>
      <c r="AH28" s="8">
        <v>1.3775766640557394E-2</v>
      </c>
      <c r="AI28" s="8">
        <v>1.448610034380136</v>
      </c>
      <c r="AJ28" s="4">
        <v>4.576357579408849E-2</v>
      </c>
      <c r="AK28" s="4">
        <v>0.59315328808041268</v>
      </c>
      <c r="AL28" s="4">
        <v>0.20657722941873252</v>
      </c>
      <c r="AM28" s="8">
        <v>0.18806124939796415</v>
      </c>
      <c r="AN28" s="8">
        <v>0.99824532676286126</v>
      </c>
      <c r="AO28" s="3">
        <v>4.1238721141077543E-3</v>
      </c>
    </row>
    <row r="29" spans="1:41">
      <c r="A29" s="1" t="s">
        <v>43</v>
      </c>
      <c r="B29" s="4">
        <v>0.52413555243803167</v>
      </c>
      <c r="C29" s="4">
        <v>9.9637384650173619E-2</v>
      </c>
      <c r="D29" s="8">
        <v>0.32874983066951075</v>
      </c>
      <c r="E29" s="8">
        <v>0.71952127420655254</v>
      </c>
      <c r="F29" s="3">
        <v>1.5663940845186807E-7</v>
      </c>
      <c r="G29" s="4">
        <v>1.3877247493349529</v>
      </c>
      <c r="H29" s="4">
        <v>0.26112153655205972</v>
      </c>
      <c r="I29" s="8">
        <v>0.87567432862441641</v>
      </c>
      <c r="J29" s="8">
        <v>1.8997751700454895</v>
      </c>
      <c r="K29" s="3">
        <v>1.1696189287047386E-7</v>
      </c>
      <c r="L29" s="4">
        <v>-1.1071417335182128</v>
      </c>
      <c r="M29" s="4">
        <v>0.43671774669741714</v>
      </c>
      <c r="N29" s="8">
        <v>-2.8864736267335176</v>
      </c>
      <c r="O29" s="8">
        <v>-0.67341271345232112</v>
      </c>
      <c r="P29" s="4">
        <v>1.1306892020421032E-2</v>
      </c>
      <c r="Q29" s="4">
        <v>-1.0596380447948323E-2</v>
      </c>
      <c r="R29" s="4">
        <v>1.6837070437633449E-2</v>
      </c>
      <c r="S29" s="8">
        <v>0.32874983066951075</v>
      </c>
      <c r="T29" s="8">
        <v>0.71952127420655254</v>
      </c>
      <c r="U29" s="4">
        <v>0.52918468661022411</v>
      </c>
      <c r="V29" s="4">
        <v>-0.64673384664302191</v>
      </c>
      <c r="W29" s="4">
        <v>0.25268730982852389</v>
      </c>
      <c r="X29" s="8">
        <v>-1.1422464342391858</v>
      </c>
      <c r="Y29" s="8">
        <v>-0.15122125904777348</v>
      </c>
      <c r="Z29" s="4">
        <v>1.0546520530829931E-2</v>
      </c>
      <c r="AA29" s="4">
        <v>4.6088420991126415E-2</v>
      </c>
      <c r="AB29" s="4">
        <v>1.1485309410293349E-2</v>
      </c>
      <c r="AC29" s="8">
        <v>2.3566096898178228E-2</v>
      </c>
      <c r="AD29" s="8">
        <v>6.8610745084074595E-2</v>
      </c>
      <c r="AE29" s="3">
        <v>6.1864656445869399E-5</v>
      </c>
      <c r="AF29" s="4">
        <v>-0.84924425499541534</v>
      </c>
      <c r="AG29" s="4">
        <v>0.37299282915771453</v>
      </c>
      <c r="AH29" s="8">
        <v>-1.580672525200163</v>
      </c>
      <c r="AI29" s="8">
        <v>-0.11781598479066779</v>
      </c>
      <c r="AJ29" s="4">
        <v>2.2885203031576897E-2</v>
      </c>
      <c r="AK29" s="4">
        <v>-0.60955365493146341</v>
      </c>
      <c r="AL29" s="4">
        <v>0.21065904069408606</v>
      </c>
      <c r="AM29" s="8">
        <v>-1.0226500087831232</v>
      </c>
      <c r="AN29" s="8">
        <v>-0.19645730107980372</v>
      </c>
      <c r="AO29" s="3">
        <v>3.8440545573984108E-3</v>
      </c>
    </row>
    <row r="30" spans="1:41">
      <c r="A30" s="1" t="s">
        <v>61</v>
      </c>
      <c r="B30" s="4">
        <v>9.6469038017923628E-2</v>
      </c>
      <c r="C30" s="4">
        <v>0.15473656708171749</v>
      </c>
      <c r="D30" s="8">
        <v>-0.20721791862553229</v>
      </c>
      <c r="E30" s="8">
        <v>0.40015599466137958</v>
      </c>
      <c r="F30" s="4">
        <v>0.53315324729045477</v>
      </c>
      <c r="G30" s="4">
        <v>0.2869643709465815</v>
      </c>
      <c r="H30" s="4">
        <v>0.39751517555999627</v>
      </c>
      <c r="I30" s="8">
        <v>-0.49320140474657559</v>
      </c>
      <c r="J30" s="8">
        <v>1.0671301466397385</v>
      </c>
      <c r="K30" s="4">
        <v>0.47054651628324085</v>
      </c>
      <c r="L30" s="4">
        <v>-2.0411349500816636</v>
      </c>
      <c r="M30" s="4">
        <v>0.65178970003055348</v>
      </c>
      <c r="N30" s="8">
        <v>-3.7693238056456355</v>
      </c>
      <c r="O30" s="8">
        <v>-0.59900155856741921</v>
      </c>
      <c r="P30" s="3">
        <v>1.7962398077450428E-3</v>
      </c>
      <c r="Q30" s="4">
        <v>-2.2780037469785124E-2</v>
      </c>
      <c r="R30" s="4">
        <v>2.426073343998647E-2</v>
      </c>
      <c r="S30" s="8">
        <v>-0.20721791862553229</v>
      </c>
      <c r="T30" s="8">
        <v>0.40015599466137958</v>
      </c>
      <c r="U30" s="4">
        <v>0.34800572054960549</v>
      </c>
      <c r="V30" s="4">
        <v>0.29902425007205002</v>
      </c>
      <c r="W30" s="4">
        <v>0.36817945067994456</v>
      </c>
      <c r="X30" s="8">
        <v>-0.42357030964534631</v>
      </c>
      <c r="Y30" s="8">
        <v>1.0216188097895527</v>
      </c>
      <c r="Z30" s="4">
        <v>0.41690989551456825</v>
      </c>
      <c r="AA30" s="4">
        <v>2.5829281789447316E-2</v>
      </c>
      <c r="AB30" s="4">
        <v>1.7765438168965163E-2</v>
      </c>
      <c r="AC30" s="8">
        <v>-9.0372785377009057E-3</v>
      </c>
      <c r="AD30" s="8">
        <v>6.0695842116595539E-2</v>
      </c>
      <c r="AE30" s="4">
        <v>0.14632130150697711</v>
      </c>
      <c r="AF30" s="4">
        <v>0.32736849077816926</v>
      </c>
      <c r="AG30" s="4">
        <v>0.57706440212072441</v>
      </c>
      <c r="AH30" s="8">
        <v>-0.80518683464527485</v>
      </c>
      <c r="AI30" s="8">
        <v>1.4599238162016133</v>
      </c>
      <c r="AJ30" s="4">
        <v>0.57065264769376212</v>
      </c>
      <c r="AK30" s="4">
        <v>0.28120065639123454</v>
      </c>
      <c r="AL30" s="4">
        <v>0.32932816890137923</v>
      </c>
      <c r="AM30" s="8">
        <v>-0.36514378996603519</v>
      </c>
      <c r="AN30" s="8">
        <v>0.92754510274850432</v>
      </c>
      <c r="AO30" s="4">
        <v>0.39340993109791716</v>
      </c>
    </row>
    <row r="31" spans="1:41">
      <c r="A31" s="1" t="s">
        <v>38</v>
      </c>
      <c r="B31" s="4">
        <v>0.57933144337895137</v>
      </c>
      <c r="C31" s="4">
        <v>0.10182552961222495</v>
      </c>
      <c r="D31" s="8">
        <v>0.37965483938539402</v>
      </c>
      <c r="E31" s="8">
        <v>0.77900804737250873</v>
      </c>
      <c r="F31" s="3">
        <v>1.4319826796607151E-8</v>
      </c>
      <c r="G31" s="4">
        <v>1.5359649407509792</v>
      </c>
      <c r="H31" s="4">
        <v>0.26698453010592926</v>
      </c>
      <c r="I31" s="8">
        <v>1.0124173897940314</v>
      </c>
      <c r="J31" s="8">
        <v>2.0595124917079271</v>
      </c>
      <c r="K31" s="3">
        <v>9.8982254357488661E-9</v>
      </c>
      <c r="L31" s="4">
        <v>-0.8759393640683939</v>
      </c>
      <c r="M31" s="4">
        <v>0.44417891338560689</v>
      </c>
      <c r="N31" s="8">
        <v>-1.8710009562232219</v>
      </c>
      <c r="O31" s="8">
        <v>0.40629549215565464</v>
      </c>
      <c r="P31" s="4">
        <v>4.8726278378237807E-2</v>
      </c>
      <c r="Q31" s="4">
        <v>-4.3294443607339868E-2</v>
      </c>
      <c r="R31" s="4">
        <v>1.7086567505233446E-2</v>
      </c>
      <c r="S31" s="8">
        <v>0.37965483938539402</v>
      </c>
      <c r="T31" s="8">
        <v>0.77900804737250873</v>
      </c>
      <c r="U31" s="4">
        <v>1.1349380478297654E-2</v>
      </c>
      <c r="V31" s="4">
        <v>0.4648352297626121</v>
      </c>
      <c r="W31" s="4">
        <v>0.25899894921028488</v>
      </c>
      <c r="X31" s="8">
        <v>-4.305430214541333E-2</v>
      </c>
      <c r="Y31" s="8">
        <v>0.97272476166944954</v>
      </c>
      <c r="Z31" s="4">
        <v>7.2823612591324041E-2</v>
      </c>
      <c r="AA31" s="4">
        <v>5.6050012821506803E-2</v>
      </c>
      <c r="AB31" s="4">
        <v>1.1727383917207871E-2</v>
      </c>
      <c r="AC31" s="8">
        <v>3.3052988369638964E-2</v>
      </c>
      <c r="AD31" s="8">
        <v>7.9047037273374643E-2</v>
      </c>
      <c r="AE31" s="3">
        <v>1.8659653601413835E-6</v>
      </c>
      <c r="AF31" s="4">
        <v>0.17042765857074185</v>
      </c>
      <c r="AG31" s="4">
        <v>0.38239650152409804</v>
      </c>
      <c r="AH31" s="8">
        <v>-0.57944094419495085</v>
      </c>
      <c r="AI31" s="8">
        <v>0.92029626133643461</v>
      </c>
      <c r="AJ31" s="4">
        <v>0.6558671236157988</v>
      </c>
      <c r="AK31" s="4">
        <v>0.12361743539756703</v>
      </c>
      <c r="AL31" s="4">
        <v>0.21610993444156076</v>
      </c>
      <c r="AM31" s="8">
        <v>-0.30016796519471906</v>
      </c>
      <c r="AN31" s="8">
        <v>0.54740283598985318</v>
      </c>
      <c r="AO31" s="4">
        <v>0.56736854305881201</v>
      </c>
    </row>
    <row r="32" spans="1:41">
      <c r="A32" s="5" t="s">
        <v>71</v>
      </c>
      <c r="B32" s="4">
        <v>-0.16879317692245893</v>
      </c>
      <c r="C32" s="4">
        <v>0.10714113782223156</v>
      </c>
      <c r="D32" s="8">
        <v>-0.37891670584354786</v>
      </c>
      <c r="E32" s="8">
        <v>4.1330351998629992E-2</v>
      </c>
      <c r="F32" s="4">
        <v>0.11532025293784182</v>
      </c>
      <c r="G32" s="4">
        <v>-0.42634871503326183</v>
      </c>
      <c r="H32" s="4">
        <v>0.27923375088738678</v>
      </c>
      <c r="I32" s="8">
        <v>-0.97397706823852159</v>
      </c>
      <c r="J32" s="8">
        <v>0.12127963817199792</v>
      </c>
      <c r="K32" s="4">
        <v>0.12696006574460289</v>
      </c>
      <c r="L32" s="4">
        <v>1.1004821610866276</v>
      </c>
      <c r="M32" s="4">
        <v>0.45328125332853553</v>
      </c>
      <c r="N32" s="8">
        <v>0.71369212023704121</v>
      </c>
      <c r="O32" s="8">
        <v>2.8872029387218272</v>
      </c>
      <c r="P32" s="4">
        <v>1.528388806595328E-2</v>
      </c>
      <c r="Q32" s="4">
        <v>2.7727966444590198E-2</v>
      </c>
      <c r="R32" s="4">
        <v>1.7584863512893244E-2</v>
      </c>
      <c r="S32" s="8">
        <v>-0.37891670584354786</v>
      </c>
      <c r="T32" s="8">
        <v>4.1330351998629992E-2</v>
      </c>
      <c r="U32" s="4">
        <v>0.11500886360793137</v>
      </c>
      <c r="V32" s="4">
        <v>4.1360650479985352E-3</v>
      </c>
      <c r="W32" s="4">
        <v>0.26599099115331348</v>
      </c>
      <c r="X32" s="8">
        <v>-0.51752232451131508</v>
      </c>
      <c r="Y32" s="8">
        <v>0.52579445460746665</v>
      </c>
      <c r="Z32" s="4">
        <v>0.98759527933346292</v>
      </c>
      <c r="AA32" s="4">
        <v>-2.3336027411853765E-2</v>
      </c>
      <c r="AB32" s="4">
        <v>1.2324492310787421E-2</v>
      </c>
      <c r="AC32" s="8">
        <v>-4.7506629564691163E-2</v>
      </c>
      <c r="AD32" s="8">
        <v>8.3457474098363538E-4</v>
      </c>
      <c r="AE32" s="4">
        <v>5.8443997722121381E-2</v>
      </c>
      <c r="AF32" s="4">
        <v>0.54367919463366221</v>
      </c>
      <c r="AG32" s="4">
        <v>0.39438462718122297</v>
      </c>
      <c r="AH32" s="8">
        <v>-0.22978327712250471</v>
      </c>
      <c r="AI32" s="8">
        <v>1.3171416663898292</v>
      </c>
      <c r="AJ32" s="4">
        <v>0.1681923562608692</v>
      </c>
      <c r="AK32" s="4">
        <v>0.63110084168986347</v>
      </c>
      <c r="AL32" s="4">
        <v>0.22158944767646782</v>
      </c>
      <c r="AM32" s="8">
        <v>0.19652223465868984</v>
      </c>
      <c r="AN32" s="8">
        <v>1.065679448721037</v>
      </c>
      <c r="AO32" s="3">
        <v>4.4449770429341893E-3</v>
      </c>
    </row>
    <row r="33" spans="1:41">
      <c r="A33" s="1" t="s">
        <v>41</v>
      </c>
      <c r="B33" s="4">
        <v>-0.39053852564837815</v>
      </c>
      <c r="C33" s="4">
        <v>9.9256135723797836E-2</v>
      </c>
      <c r="D33" s="8">
        <v>-0.58517663047658153</v>
      </c>
      <c r="E33" s="8">
        <v>-0.19590042082017481</v>
      </c>
      <c r="F33" s="3">
        <v>8.5719524212996657E-5</v>
      </c>
      <c r="G33" s="4">
        <v>-0.87365825226170113</v>
      </c>
      <c r="H33" s="4">
        <v>0.26014058868511991</v>
      </c>
      <c r="I33" s="8">
        <v>-1.3837850676863845</v>
      </c>
      <c r="J33" s="8">
        <v>-0.36353143683701777</v>
      </c>
      <c r="K33" s="3">
        <v>7.9633039771489556E-4</v>
      </c>
      <c r="L33" s="4">
        <v>-0.91911836313829398</v>
      </c>
      <c r="M33" s="4">
        <v>0.43028954725948748</v>
      </c>
      <c r="N33" s="8">
        <v>-2.1230615547478626</v>
      </c>
      <c r="O33" s="8">
        <v>7.4837176056589447E-2</v>
      </c>
      <c r="P33" s="4">
        <v>3.278252765212742E-2</v>
      </c>
      <c r="Q33" s="4">
        <v>-4.4392453176632422E-2</v>
      </c>
      <c r="R33" s="4">
        <v>1.656080331493659E-2</v>
      </c>
      <c r="S33" s="8">
        <v>-0.58517663047658153</v>
      </c>
      <c r="T33" s="8">
        <v>-0.19590042082017481</v>
      </c>
      <c r="U33" s="3">
        <v>7.4029717422468113E-3</v>
      </c>
      <c r="V33" s="4">
        <v>-2.520377892040979E-2</v>
      </c>
      <c r="W33" s="4">
        <v>0.2508966591448844</v>
      </c>
      <c r="X33" s="8">
        <v>-0.5172049517388253</v>
      </c>
      <c r="Y33" s="8">
        <v>0.46679739389829367</v>
      </c>
      <c r="Z33" s="4">
        <v>0.91999179631814754</v>
      </c>
      <c r="AA33" s="4">
        <v>-4.0475084897474436E-2</v>
      </c>
      <c r="AB33" s="4">
        <v>1.139979165943149E-2</v>
      </c>
      <c r="AC33" s="8">
        <v>-6.282971141852399E-2</v>
      </c>
      <c r="AD33" s="8">
        <v>-1.812045837642489E-2</v>
      </c>
      <c r="AE33" s="3">
        <v>3.9199323393753079E-4</v>
      </c>
      <c r="AF33" s="4">
        <v>-0.79865057542028994</v>
      </c>
      <c r="AG33" s="4">
        <v>0.36954959029920897</v>
      </c>
      <c r="AH33" s="8">
        <v>-1.5233267527017884</v>
      </c>
      <c r="AI33" s="8">
        <v>-7.3974398138791558E-2</v>
      </c>
      <c r="AJ33" s="4">
        <v>3.0784531073544005E-2</v>
      </c>
      <c r="AK33" s="4">
        <v>-0.27998546207786668</v>
      </c>
      <c r="AL33" s="4">
        <v>0.20898257194265679</v>
      </c>
      <c r="AM33" s="8">
        <v>-0.68979430865578262</v>
      </c>
      <c r="AN33" s="8">
        <v>0.12982338450004932</v>
      </c>
      <c r="AO33" s="4">
        <v>0.18045419232481552</v>
      </c>
    </row>
    <row r="34" spans="1:41">
      <c r="A34" s="1" t="s">
        <v>62</v>
      </c>
      <c r="B34" s="4">
        <v>-0.4036217123859957</v>
      </c>
      <c r="C34" s="4">
        <v>9.4716021186655466E-2</v>
      </c>
      <c r="D34" s="8">
        <v>-0.58935679794220763</v>
      </c>
      <c r="E34" s="8">
        <v>-0.21788662682978377</v>
      </c>
      <c r="F34" s="3">
        <v>2.1112474161165295E-5</v>
      </c>
      <c r="G34" s="4">
        <v>-0.35478430645570791</v>
      </c>
      <c r="H34" s="4">
        <v>0.24895288593344697</v>
      </c>
      <c r="I34" s="8">
        <v>-0.84297241863736549</v>
      </c>
      <c r="J34" s="8">
        <v>0.13340380572594965</v>
      </c>
      <c r="K34" s="4">
        <v>0.15425822874382095</v>
      </c>
      <c r="L34" s="4">
        <v>-0.20817492536494447</v>
      </c>
      <c r="M34" s="4">
        <v>0.41095271158673097</v>
      </c>
      <c r="N34" s="8">
        <v>-1.2736979974815199</v>
      </c>
      <c r="O34" s="8">
        <v>0.83289659515030412</v>
      </c>
      <c r="P34" s="4">
        <v>0.61250821963573354</v>
      </c>
      <c r="Q34" s="4">
        <v>-2.3905534497303864E-2</v>
      </c>
      <c r="R34" s="4">
        <v>1.5815038105844708E-2</v>
      </c>
      <c r="S34" s="8">
        <v>-0.58935679794220763</v>
      </c>
      <c r="T34" s="8">
        <v>-0.21788662682978377</v>
      </c>
      <c r="U34" s="4">
        <v>0.13078307659480881</v>
      </c>
      <c r="V34" s="4">
        <v>-1.1497131220453023</v>
      </c>
      <c r="W34" s="4">
        <v>0.23870974057352456</v>
      </c>
      <c r="X34" s="8">
        <v>-1.617816096097165</v>
      </c>
      <c r="Y34" s="8">
        <v>-0.68161014799351283</v>
      </c>
      <c r="Z34" s="3">
        <v>1.5547836866148134E-6</v>
      </c>
      <c r="AA34" s="4">
        <v>3.5331454800388983E-2</v>
      </c>
      <c r="AB34" s="4">
        <v>1.0900222509698864E-2</v>
      </c>
      <c r="AC34" s="8">
        <v>1.3956467390065785E-2</v>
      </c>
      <c r="AD34" s="8">
        <v>5.670644221071218E-2</v>
      </c>
      <c r="AE34" s="3">
        <v>1.2061715031897252E-3</v>
      </c>
      <c r="AF34" s="4">
        <v>-0.44082809776523185</v>
      </c>
      <c r="AG34" s="4">
        <v>0.3534859315809572</v>
      </c>
      <c r="AH34" s="8">
        <v>-1.1340038997285704</v>
      </c>
      <c r="AI34" s="8">
        <v>0.25234770419810659</v>
      </c>
      <c r="AJ34" s="4">
        <v>0.21248915320323114</v>
      </c>
      <c r="AK34" s="4">
        <v>-0.65209725650946138</v>
      </c>
      <c r="AL34" s="4">
        <v>0.19939052437213181</v>
      </c>
      <c r="AM34" s="8">
        <v>-1.0430963721387319</v>
      </c>
      <c r="AN34" s="8">
        <v>-0.26109814088019095</v>
      </c>
      <c r="AO34" s="3">
        <v>1.0892297692512013E-3</v>
      </c>
    </row>
    <row r="35" spans="1:41">
      <c r="A35" s="1" t="s">
        <v>29</v>
      </c>
      <c r="B35" s="4">
        <v>0.48685075996984251</v>
      </c>
      <c r="C35" s="4">
        <v>0.1060267820678009</v>
      </c>
      <c r="D35" s="8">
        <v>0.27893563439880165</v>
      </c>
      <c r="E35" s="8">
        <v>0.69476588554088337</v>
      </c>
      <c r="F35" s="3">
        <v>4.6254070187863333E-6</v>
      </c>
      <c r="G35" s="4">
        <v>1.3544715225913524</v>
      </c>
      <c r="H35" s="4">
        <v>0.2774164917532988</v>
      </c>
      <c r="I35" s="8">
        <v>0.81046725090234517</v>
      </c>
      <c r="J35" s="8">
        <v>1.8984757942803596</v>
      </c>
      <c r="K35" s="3">
        <v>1.1175750867320892E-6</v>
      </c>
      <c r="L35" s="4">
        <v>0.40481739236420383</v>
      </c>
      <c r="M35" s="4">
        <v>0.46416483682322024</v>
      </c>
      <c r="N35" s="8">
        <v>-0.60766276340126235</v>
      </c>
      <c r="O35" s="8">
        <v>1.7491683417502657</v>
      </c>
      <c r="P35" s="4">
        <v>0.38322361586527076</v>
      </c>
      <c r="Q35" s="4">
        <v>3.3136771135168032E-2</v>
      </c>
      <c r="R35" s="4">
        <v>1.7871069281989276E-2</v>
      </c>
      <c r="S35" s="8">
        <v>0.27893563439880165</v>
      </c>
      <c r="T35" s="8">
        <v>0.69476588554088337</v>
      </c>
      <c r="U35" s="4">
        <v>6.383881124024833E-2</v>
      </c>
      <c r="V35" s="4">
        <v>0.45579403722037315</v>
      </c>
      <c r="W35" s="4">
        <v>0.26846971683935195</v>
      </c>
      <c r="X35" s="8">
        <v>-7.0667399139595688E-2</v>
      </c>
      <c r="Y35" s="8">
        <v>0.98225547357949694</v>
      </c>
      <c r="Z35" s="4">
        <v>8.968731496977185E-2</v>
      </c>
      <c r="AA35" s="4">
        <v>3.9064023717483826E-2</v>
      </c>
      <c r="AB35" s="4">
        <v>1.2218347202839925E-2</v>
      </c>
      <c r="AC35" s="8">
        <v>1.5104235978905249E-2</v>
      </c>
      <c r="AD35" s="8">
        <v>6.3023811456062395E-2</v>
      </c>
      <c r="AE35" s="3">
        <v>1.4062000213006904E-3</v>
      </c>
      <c r="AF35" s="4">
        <v>-0.43976266342152903</v>
      </c>
      <c r="AG35" s="4">
        <v>0.39617767109915425</v>
      </c>
      <c r="AH35" s="8">
        <v>-1.2166557455758578</v>
      </c>
      <c r="AI35" s="8">
        <v>0.33713041873279964</v>
      </c>
      <c r="AJ35" s="4">
        <v>0.26710637948753763</v>
      </c>
      <c r="AK35" s="4">
        <v>-0.25854819490872133</v>
      </c>
      <c r="AL35" s="4">
        <v>0.22389960679748647</v>
      </c>
      <c r="AM35" s="8">
        <v>-0.69760892020261811</v>
      </c>
      <c r="AN35" s="8">
        <v>0.18051253038517542</v>
      </c>
      <c r="AO35" s="4">
        <v>0.24830969910366291</v>
      </c>
    </row>
    <row r="36" spans="1:41">
      <c r="A36" s="1" t="s">
        <v>30</v>
      </c>
      <c r="B36" s="4">
        <v>-0.13360579182241264</v>
      </c>
      <c r="C36" s="4">
        <v>0.10778661206663311</v>
      </c>
      <c r="D36" s="8">
        <v>-0.34497188768657155</v>
      </c>
      <c r="E36" s="8">
        <v>7.7760304041746275E-2</v>
      </c>
      <c r="F36" s="4">
        <v>0.2152687082934443</v>
      </c>
      <c r="G36" s="4">
        <v>-0.35980340619953394</v>
      </c>
      <c r="H36" s="4">
        <v>0.28256841825219087</v>
      </c>
      <c r="I36" s="8">
        <v>-0.91391042990992222</v>
      </c>
      <c r="J36" s="8">
        <v>0.19430361751085434</v>
      </c>
      <c r="K36" s="4">
        <v>0.20302518781619155</v>
      </c>
      <c r="L36" s="4">
        <v>-2.2366079087241113</v>
      </c>
      <c r="M36" s="4">
        <v>0.46255384553515855</v>
      </c>
      <c r="N36" s="8">
        <v>-4.6199550928333979</v>
      </c>
      <c r="O36" s="8">
        <v>-2.2609239385486073</v>
      </c>
      <c r="P36" s="3">
        <v>1.4183339413283977E-6</v>
      </c>
      <c r="Q36" s="4">
        <v>-5.6423471168548685E-3</v>
      </c>
      <c r="R36" s="4">
        <v>1.7901496820727041E-2</v>
      </c>
      <c r="S36" s="8">
        <v>-0.34497188768657155</v>
      </c>
      <c r="T36" s="8">
        <v>7.7760304041746275E-2</v>
      </c>
      <c r="U36" s="4">
        <v>0.75264757236277469</v>
      </c>
      <c r="V36" s="4">
        <v>-0.9570503844315722</v>
      </c>
      <c r="W36" s="4">
        <v>0.27010957961169318</v>
      </c>
      <c r="X36" s="8">
        <v>-1.4867275447866883</v>
      </c>
      <c r="Y36" s="8">
        <v>-0.42737322407619421</v>
      </c>
      <c r="Z36" s="3">
        <v>4.0300021706682446E-4</v>
      </c>
      <c r="AA36" s="4">
        <v>-2.6091521234272105E-2</v>
      </c>
      <c r="AB36" s="4">
        <v>1.2349293968088535E-2</v>
      </c>
      <c r="AC36" s="8">
        <v>-5.0308091387716164E-2</v>
      </c>
      <c r="AD36" s="8">
        <v>-1.8749510808280425E-3</v>
      </c>
      <c r="AE36" s="4">
        <v>3.4722925776134596E-2</v>
      </c>
      <c r="AF36" s="4">
        <v>-0.79776239378712033</v>
      </c>
      <c r="AG36" s="4">
        <v>0.39901929405600045</v>
      </c>
      <c r="AH36" s="8">
        <v>-1.5802278172880471</v>
      </c>
      <c r="AI36" s="8">
        <v>-1.5296970286193595E-2</v>
      </c>
      <c r="AJ36" s="4">
        <v>4.5689719230507936E-2</v>
      </c>
      <c r="AK36" s="4">
        <v>-0.24759539161357047</v>
      </c>
      <c r="AL36" s="4">
        <v>0.22564396606102299</v>
      </c>
      <c r="AM36" s="8">
        <v>-0.69007675553375203</v>
      </c>
      <c r="AN36" s="8">
        <v>0.19488597230661114</v>
      </c>
      <c r="AO36" s="4">
        <v>0.27262963419138714</v>
      </c>
    </row>
    <row r="37" spans="1:41">
      <c r="A37" s="6" t="s">
        <v>119</v>
      </c>
      <c r="B37" s="4">
        <v>-7.3185467533394763E-2</v>
      </c>
      <c r="C37" s="4">
        <v>0.1152467158671819</v>
      </c>
      <c r="D37" s="8">
        <v>-0.29923049345589747</v>
      </c>
      <c r="E37" s="8">
        <v>0.15285955838910797</v>
      </c>
      <c r="F37" s="4">
        <v>0.5254948347379903</v>
      </c>
      <c r="G37" s="4">
        <v>-0.40414758728720829</v>
      </c>
      <c r="H37" s="4">
        <v>0.30042416276138012</v>
      </c>
      <c r="I37" s="8">
        <v>-0.9933995848568502</v>
      </c>
      <c r="J37" s="8">
        <v>0.18510441028243363</v>
      </c>
      <c r="K37" s="4">
        <v>0.17872689976998177</v>
      </c>
      <c r="L37" s="4">
        <v>0.71351166882234685</v>
      </c>
      <c r="M37" s="4">
        <v>0.50012386093247108</v>
      </c>
      <c r="N37" s="8">
        <v>2.2246058548974233E-2</v>
      </c>
      <c r="O37" s="8">
        <v>2.4000420349071883</v>
      </c>
      <c r="P37" s="4">
        <v>0.15387113949121156</v>
      </c>
      <c r="Q37" s="4">
        <v>-1.4013439821890785E-2</v>
      </c>
      <c r="R37" s="4">
        <v>1.8600293024635273E-2</v>
      </c>
      <c r="S37" s="8">
        <v>-0.29923049345589747</v>
      </c>
      <c r="T37" s="8">
        <v>0.15285955838910797</v>
      </c>
      <c r="U37" s="4">
        <v>0.45132194108135543</v>
      </c>
      <c r="V37" s="4">
        <v>0.35620933060162757</v>
      </c>
      <c r="W37" s="4">
        <v>0.2848383250316856</v>
      </c>
      <c r="X37" s="8">
        <v>-0.20247409385509546</v>
      </c>
      <c r="Y37" s="8">
        <v>0.91489275505842416</v>
      </c>
      <c r="Z37" s="4">
        <v>0.21127023208255977</v>
      </c>
      <c r="AA37" s="4">
        <v>-8.3400519459360476E-3</v>
      </c>
      <c r="AB37" s="4">
        <v>1.3121468799438178E-2</v>
      </c>
      <c r="AC37" s="8">
        <v>-3.4076514218132868E-2</v>
      </c>
      <c r="AD37" s="8">
        <v>1.7396410326260773E-2</v>
      </c>
      <c r="AE37" s="4">
        <v>0.52512289885294472</v>
      </c>
      <c r="AF37" s="4">
        <v>0.36247211178446498</v>
      </c>
      <c r="AG37" s="4">
        <v>0.42333632445184954</v>
      </c>
      <c r="AH37" s="8">
        <v>-0.46786166395834833</v>
      </c>
      <c r="AI37" s="8">
        <v>1.1928058875272782</v>
      </c>
      <c r="AJ37" s="4">
        <v>0.39199654952641733</v>
      </c>
      <c r="AK37" s="4">
        <v>8.7748069040156446E-2</v>
      </c>
      <c r="AL37" s="4">
        <v>0.23626721569705872</v>
      </c>
      <c r="AM37" s="8">
        <v>-0.3756675132347686</v>
      </c>
      <c r="AN37" s="8">
        <v>0.55116365131508149</v>
      </c>
      <c r="AO37" s="4">
        <v>0.71039232982836653</v>
      </c>
    </row>
    <row r="38" spans="1:41">
      <c r="A38" s="5" t="s">
        <v>111</v>
      </c>
      <c r="B38" s="4">
        <v>0.40093094745545249</v>
      </c>
      <c r="C38" s="4">
        <v>0.11075983914987175</v>
      </c>
      <c r="D38" s="8">
        <v>0.18370505305185428</v>
      </c>
      <c r="E38" s="8">
        <v>0.61815684185905073</v>
      </c>
      <c r="F38" s="3">
        <v>3.0264837280604074E-4</v>
      </c>
      <c r="G38" s="4">
        <v>1.192016098477207</v>
      </c>
      <c r="H38" s="4">
        <v>0.28713767607705976</v>
      </c>
      <c r="I38" s="8">
        <v>0.62887249134926604</v>
      </c>
      <c r="J38" s="8">
        <v>1.755159705605148</v>
      </c>
      <c r="K38" s="3">
        <v>3.4532050855135567E-5</v>
      </c>
      <c r="L38" s="4">
        <v>-0.83679505474121019</v>
      </c>
      <c r="M38" s="4">
        <v>0.46309988720361567</v>
      </c>
      <c r="N38" s="8">
        <v>-2.0890481400797625</v>
      </c>
      <c r="O38" s="8">
        <v>0.14436484996973747</v>
      </c>
      <c r="P38" s="4">
        <v>7.0938193599796029E-2</v>
      </c>
      <c r="Q38" s="4">
        <v>9.4715253431002344E-2</v>
      </c>
      <c r="R38" s="4">
        <v>1.7938681056619474E-2</v>
      </c>
      <c r="S38" s="8">
        <v>0.18370505305185428</v>
      </c>
      <c r="T38" s="8">
        <v>0.61815684185905073</v>
      </c>
      <c r="U38" s="3">
        <v>1.4493235967434217E-7</v>
      </c>
      <c r="V38" s="4">
        <v>-0.43001448542470777</v>
      </c>
      <c r="W38" s="4">
        <v>0.27054782315318149</v>
      </c>
      <c r="X38" s="8">
        <v>-0.96062283010994509</v>
      </c>
      <c r="Y38" s="8">
        <v>0.10059385925953103</v>
      </c>
      <c r="Z38" s="4">
        <v>0.11213479119580877</v>
      </c>
      <c r="AA38" s="4">
        <v>6.0343327911228317E-2</v>
      </c>
      <c r="AB38" s="4">
        <v>1.2565726226548633E-2</v>
      </c>
      <c r="AC38" s="8">
        <v>3.5699006112428211E-2</v>
      </c>
      <c r="AD38" s="8">
        <v>8.4987649710028423E-2</v>
      </c>
      <c r="AE38" s="3">
        <v>1.6940337617990485E-6</v>
      </c>
      <c r="AF38" s="4">
        <v>0.21256930910133842</v>
      </c>
      <c r="AG38" s="4">
        <v>0.40995778407840627</v>
      </c>
      <c r="AH38" s="8">
        <v>-0.59145526019344774</v>
      </c>
      <c r="AI38" s="8">
        <v>1.0165938783961246</v>
      </c>
      <c r="AJ38" s="4">
        <v>0.6041604589852535</v>
      </c>
      <c r="AK38" s="4">
        <v>0.15798824847960974</v>
      </c>
      <c r="AL38" s="4">
        <v>0.229847101722367</v>
      </c>
      <c r="AM38" s="8">
        <v>-0.29279650093409249</v>
      </c>
      <c r="AN38" s="8">
        <v>0.60877299789331196</v>
      </c>
      <c r="AO38" s="4">
        <v>0.49193991673270765</v>
      </c>
    </row>
    <row r="39" spans="1:41">
      <c r="A39" s="1" t="s">
        <v>39</v>
      </c>
      <c r="B39" s="4">
        <v>0.38799606976476581</v>
      </c>
      <c r="C39" s="4">
        <v>0.1006797206706438</v>
      </c>
      <c r="D39" s="8">
        <v>0.19056636042672032</v>
      </c>
      <c r="E39" s="8">
        <v>0.58542577910281124</v>
      </c>
      <c r="F39" s="3">
        <v>1.1941354247062451E-4</v>
      </c>
      <c r="G39" s="4">
        <v>1.0436767363783361</v>
      </c>
      <c r="H39" s="4">
        <v>0.26397449622810676</v>
      </c>
      <c r="I39" s="8">
        <v>0.52603175911884625</v>
      </c>
      <c r="J39" s="8">
        <v>1.5613217136378259</v>
      </c>
      <c r="K39" s="3">
        <v>7.9206718976283146E-5</v>
      </c>
      <c r="L39" s="4">
        <v>-1.329408215327933</v>
      </c>
      <c r="M39" s="4">
        <v>0.43749713403155654</v>
      </c>
      <c r="N39" s="8">
        <v>-2.7484937965002336</v>
      </c>
      <c r="O39" s="8">
        <v>-0.51953436069363301</v>
      </c>
      <c r="P39" s="3">
        <v>2.4034131687927446E-3</v>
      </c>
      <c r="Q39" s="4">
        <v>4.5458263164700016E-2</v>
      </c>
      <c r="R39" s="4">
        <v>1.6852702479006169E-2</v>
      </c>
      <c r="S39" s="8">
        <v>0.19056636042672032</v>
      </c>
      <c r="T39" s="8">
        <v>0.58542577910281124</v>
      </c>
      <c r="U39" s="3">
        <v>7.0404906475671422E-3</v>
      </c>
      <c r="V39" s="4">
        <v>-1.4624270318367232</v>
      </c>
      <c r="W39" s="4">
        <v>0.25249248195826529</v>
      </c>
      <c r="X39" s="8">
        <v>-1.9575575675511405</v>
      </c>
      <c r="Y39" s="8">
        <v>-0.96729649612253987</v>
      </c>
      <c r="Z39" s="3">
        <v>7.8853595716547551E-9</v>
      </c>
      <c r="AA39" s="4">
        <v>-9.1163277989871148E-3</v>
      </c>
      <c r="AB39" s="4">
        <v>1.1618851819029146E-2</v>
      </c>
      <c r="AC39" s="8">
        <v>-3.1900524280589024E-2</v>
      </c>
      <c r="AD39" s="8">
        <v>1.3667868682614792E-2</v>
      </c>
      <c r="AE39" s="4">
        <v>0.43275782848479477</v>
      </c>
      <c r="AF39" s="4">
        <v>-0.68753889088516729</v>
      </c>
      <c r="AG39" s="4">
        <v>0.37531291798338379</v>
      </c>
      <c r="AH39" s="8">
        <v>-1.4235167889214009</v>
      </c>
      <c r="AI39" s="8">
        <v>4.8439007151066221E-2</v>
      </c>
      <c r="AJ39" s="4">
        <v>6.709124701422689E-2</v>
      </c>
      <c r="AK39" s="4">
        <v>-0.51322052192533141</v>
      </c>
      <c r="AL39" s="4">
        <v>0.21199996347792141</v>
      </c>
      <c r="AM39" s="8">
        <v>-0.92894638700505849</v>
      </c>
      <c r="AN39" s="8">
        <v>-9.7494656845604363E-2</v>
      </c>
      <c r="AO39" s="4">
        <v>1.5559311086464533E-2</v>
      </c>
    </row>
    <row r="40" spans="1:41">
      <c r="A40" s="6" t="s">
        <v>73</v>
      </c>
      <c r="B40" s="4">
        <v>0.12789688314806691</v>
      </c>
      <c r="C40" s="4">
        <v>0.10770946632417087</v>
      </c>
      <c r="D40" s="8">
        <v>-8.3341242769481627E-2</v>
      </c>
      <c r="E40" s="8">
        <v>0.33913500906561544</v>
      </c>
      <c r="F40" s="4">
        <v>0.23520512606784166</v>
      </c>
      <c r="G40" s="4">
        <v>0.57905221748132341</v>
      </c>
      <c r="H40" s="4">
        <v>0.27996371016649668</v>
      </c>
      <c r="I40" s="8">
        <v>2.9992280892409323E-2</v>
      </c>
      <c r="J40" s="8">
        <v>1.1281121540702375</v>
      </c>
      <c r="K40" s="4">
        <v>3.8742419559018956E-2</v>
      </c>
      <c r="L40" s="4">
        <v>3.0256384392447786</v>
      </c>
      <c r="M40" s="4">
        <v>0.46029050605391297</v>
      </c>
      <c r="N40" s="8">
        <v>3.7761115865389212</v>
      </c>
      <c r="O40" s="8">
        <v>5.9363284722520966</v>
      </c>
      <c r="P40" s="3">
        <v>6.3614264796066388E-11</v>
      </c>
      <c r="Q40" s="4">
        <v>9.5927097747050785E-2</v>
      </c>
      <c r="R40" s="4">
        <v>1.7947890845220239E-2</v>
      </c>
      <c r="S40" s="8">
        <v>-8.3341242769481627E-2</v>
      </c>
      <c r="T40" s="8">
        <v>0.33913500906561544</v>
      </c>
      <c r="U40" s="3">
        <v>1.0163380353779134E-7</v>
      </c>
      <c r="V40" s="4">
        <v>-0.14605063195049617</v>
      </c>
      <c r="W40" s="4">
        <v>0.2669981738146337</v>
      </c>
      <c r="X40" s="8">
        <v>-0.66968429624766279</v>
      </c>
      <c r="Y40" s="8">
        <v>0.37758303234512269</v>
      </c>
      <c r="Z40" s="4">
        <v>0.584434908729345</v>
      </c>
      <c r="AA40" s="4">
        <v>8.0572053215476239E-2</v>
      </c>
      <c r="AB40" s="4">
        <v>1.2130727535722497E-2</v>
      </c>
      <c r="AC40" s="8">
        <v>5.6781459518259275E-2</v>
      </c>
      <c r="AD40" s="8">
        <v>0.1043626469126932</v>
      </c>
      <c r="AE40" s="3">
        <v>4.0040967133565649E-11</v>
      </c>
      <c r="AF40" s="4">
        <v>0.51863686511702733</v>
      </c>
      <c r="AG40" s="4">
        <v>0.39611963734218114</v>
      </c>
      <c r="AH40" s="8">
        <v>-0.25822828807022924</v>
      </c>
      <c r="AI40" s="8">
        <v>1.295502018304284</v>
      </c>
      <c r="AJ40" s="4">
        <v>0.19059007814831669</v>
      </c>
      <c r="AK40" s="4">
        <v>0.11172277102230528</v>
      </c>
      <c r="AL40" s="4">
        <v>0.22300419775343641</v>
      </c>
      <c r="AM40" s="8">
        <v>-0.32563042714663737</v>
      </c>
      <c r="AN40" s="8">
        <v>0.5490759691912479</v>
      </c>
      <c r="AO40" s="4">
        <v>0.6164353480879885</v>
      </c>
    </row>
    <row r="41" spans="1:41">
      <c r="A41" s="6" t="s">
        <v>74</v>
      </c>
      <c r="B41" s="4">
        <v>0.96006813383137779</v>
      </c>
      <c r="C41" s="4">
        <v>0.11000341068127246</v>
      </c>
      <c r="D41" s="8">
        <v>0.74433116000853117</v>
      </c>
      <c r="E41" s="8">
        <v>1.1758051076542244</v>
      </c>
      <c r="F41" s="3">
        <v>5.4836958373469193E-18</v>
      </c>
      <c r="G41" s="4">
        <v>2.5982214473644443</v>
      </c>
      <c r="H41" s="4">
        <v>0.28620865689940161</v>
      </c>
      <c r="I41" s="8">
        <v>2.0369140303605477</v>
      </c>
      <c r="J41" s="8">
        <v>3.1595288643683408</v>
      </c>
      <c r="K41" s="3">
        <v>2.6337586105972329E-19</v>
      </c>
      <c r="L41" s="4">
        <v>13.269433279267741</v>
      </c>
      <c r="M41" s="4">
        <v>0.43279186184069962</v>
      </c>
      <c r="N41" s="8">
        <v>13.677980467220868</v>
      </c>
      <c r="O41" s="8">
        <v>15.586188841679375</v>
      </c>
      <c r="P41" s="3">
        <v>1.2510702285341369E-167</v>
      </c>
      <c r="Q41" s="4">
        <v>0.20118402879119607</v>
      </c>
      <c r="R41" s="4">
        <v>2.0027326948223054E-2</v>
      </c>
      <c r="S41" s="8">
        <v>0.74433116000853117</v>
      </c>
      <c r="T41" s="8">
        <v>1.1758051076542244</v>
      </c>
      <c r="U41" s="3">
        <v>3.6800406468406013E-23</v>
      </c>
      <c r="V41" s="4">
        <v>-0.59032699596487004</v>
      </c>
      <c r="W41" s="4">
        <v>0.28263045919391488</v>
      </c>
      <c r="X41" s="8">
        <v>-1.1446185136758094</v>
      </c>
      <c r="Y41" s="8">
        <v>-3.6035478256038832E-2</v>
      </c>
      <c r="Z41" s="4">
        <v>3.6865901636910031E-2</v>
      </c>
      <c r="AA41" s="4">
        <v>7.9442289894693596E-2</v>
      </c>
      <c r="AB41" s="4">
        <v>1.2905315092793286E-2</v>
      </c>
      <c r="AC41" s="8">
        <v>5.4132587158144521E-2</v>
      </c>
      <c r="AD41" s="8">
        <v>0.10475199263124267</v>
      </c>
      <c r="AE41" s="3">
        <v>9.0499084081407788E-10</v>
      </c>
      <c r="AF41" s="4">
        <v>1.1098415060433544</v>
      </c>
      <c r="AG41" s="4">
        <v>0.41942875381752365</v>
      </c>
      <c r="AH41" s="8">
        <v>0.28726278898742691</v>
      </c>
      <c r="AI41" s="8">
        <v>1.932420223099282</v>
      </c>
      <c r="AJ41" s="3">
        <v>8.2089180935284375E-3</v>
      </c>
      <c r="AK41" s="4">
        <v>3.3659687947776774E-2</v>
      </c>
      <c r="AL41" s="4">
        <v>0.23646208610595684</v>
      </c>
      <c r="AM41" s="8">
        <v>-0.43008696187306272</v>
      </c>
      <c r="AN41" s="8">
        <v>0.49740633776861626</v>
      </c>
      <c r="AO41" s="4">
        <v>0.88682064796769389</v>
      </c>
    </row>
    <row r="42" spans="1:41">
      <c r="A42" s="6" t="s">
        <v>75</v>
      </c>
      <c r="B42" s="4">
        <v>-6.1370529175163918E-2</v>
      </c>
      <c r="C42" s="4">
        <v>0.10565922478651693</v>
      </c>
      <c r="D42" s="8">
        <v>-0.26858775335702961</v>
      </c>
      <c r="E42" s="8">
        <v>0.14584669500670178</v>
      </c>
      <c r="F42" s="4">
        <v>0.56141925401758419</v>
      </c>
      <c r="G42" s="4">
        <v>0.10721466985285212</v>
      </c>
      <c r="H42" s="4">
        <v>0.27539806793749522</v>
      </c>
      <c r="I42" s="8">
        <v>-0.43289120897174532</v>
      </c>
      <c r="J42" s="8">
        <v>0.64732054867744959</v>
      </c>
      <c r="K42" s="4">
        <v>0.69709087508535239</v>
      </c>
      <c r="L42" s="4">
        <v>0.52786767312307981</v>
      </c>
      <c r="M42" s="4">
        <v>0.45198802261789733</v>
      </c>
      <c r="N42" s="8">
        <v>0.22919876284407759</v>
      </c>
      <c r="O42" s="8">
        <v>2.3679720610440684</v>
      </c>
      <c r="P42" s="4">
        <v>0.2430039811177156</v>
      </c>
      <c r="Q42" s="4">
        <v>3.6242869418498902E-3</v>
      </c>
      <c r="R42" s="4">
        <v>1.7532098023418256E-2</v>
      </c>
      <c r="S42" s="8">
        <v>-0.26858775335702961</v>
      </c>
      <c r="T42" s="8">
        <v>0.14584669500670178</v>
      </c>
      <c r="U42" s="4">
        <v>0.83624876636684031</v>
      </c>
      <c r="V42" s="4">
        <v>0.9327812772786509</v>
      </c>
      <c r="W42" s="4">
        <v>0.26099744023035559</v>
      </c>
      <c r="X42" s="8">
        <v>0.4209161807977343</v>
      </c>
      <c r="Y42" s="8">
        <v>1.4446463737591584</v>
      </c>
      <c r="Z42" s="3">
        <v>3.6028624894492888E-4</v>
      </c>
      <c r="AA42" s="4">
        <v>1.5598709867928103E-2</v>
      </c>
      <c r="AB42" s="4">
        <v>1.2152727806379165E-2</v>
      </c>
      <c r="AC42" s="8">
        <v>-8.2350304170660787E-3</v>
      </c>
      <c r="AD42" s="8">
        <v>3.9432450152922287E-2</v>
      </c>
      <c r="AE42" s="4">
        <v>0.19945015984599795</v>
      </c>
      <c r="AF42" s="4">
        <v>1.5917618102044144</v>
      </c>
      <c r="AG42" s="4">
        <v>0.38705928834573816</v>
      </c>
      <c r="AH42" s="8">
        <v>0.83266570643434556</v>
      </c>
      <c r="AI42" s="8">
        <v>2.3508579139744832</v>
      </c>
      <c r="AJ42" s="3">
        <v>4.0783483542394797E-5</v>
      </c>
      <c r="AK42" s="4">
        <v>0.66639130106230748</v>
      </c>
      <c r="AL42" s="4">
        <v>0.21824512087978262</v>
      </c>
      <c r="AM42" s="8">
        <v>0.23837154823651316</v>
      </c>
      <c r="AN42" s="8">
        <v>1.0944110538881018</v>
      </c>
      <c r="AO42" s="3">
        <v>2.2933435576029219E-3</v>
      </c>
    </row>
    <row r="43" spans="1:41">
      <c r="A43" s="1" t="s">
        <v>45</v>
      </c>
      <c r="B43" s="4">
        <v>-5.270613343402332E-2</v>
      </c>
      <c r="C43" s="4">
        <v>0.10662925518798555</v>
      </c>
      <c r="D43" s="8">
        <v>-0.26182863999573425</v>
      </c>
      <c r="E43" s="8">
        <v>0.15641637312768761</v>
      </c>
      <c r="F43" s="4">
        <v>0.62115606171498272</v>
      </c>
      <c r="G43" s="4">
        <v>-6.0630767612232427E-2</v>
      </c>
      <c r="H43" s="4">
        <v>0.27666343109078789</v>
      </c>
      <c r="I43" s="8">
        <v>-0.603225687985248</v>
      </c>
      <c r="J43" s="8">
        <v>0.48196415276078314</v>
      </c>
      <c r="K43" s="4">
        <v>0.82655673310858169</v>
      </c>
      <c r="L43" s="4">
        <v>-0.30443003830197285</v>
      </c>
      <c r="M43" s="4">
        <v>0.41929340304164986</v>
      </c>
      <c r="N43" s="8">
        <v>-1.5739975413655454</v>
      </c>
      <c r="O43" s="8">
        <v>0.69027531066247105</v>
      </c>
      <c r="P43" s="4">
        <v>0.46789779753173666</v>
      </c>
      <c r="Q43" s="4">
        <v>-2.5806549667417317E-2</v>
      </c>
      <c r="R43" s="4">
        <v>1.7683342316999109E-2</v>
      </c>
      <c r="S43" s="8">
        <v>-0.26182863999573425</v>
      </c>
      <c r="T43" s="8">
        <v>0.15641637312768761</v>
      </c>
      <c r="U43" s="4">
        <v>0.14463485617985447</v>
      </c>
      <c r="V43" s="4">
        <v>0.37051921599028331</v>
      </c>
      <c r="W43" s="4">
        <v>0.2688562692338845</v>
      </c>
      <c r="X43" s="8">
        <v>-0.1567659923225955</v>
      </c>
      <c r="Y43" s="8">
        <v>0.89780442430313634</v>
      </c>
      <c r="Z43" s="4">
        <v>0.16832538977920175</v>
      </c>
      <c r="AA43" s="4">
        <v>2.0962585621603927E-2</v>
      </c>
      <c r="AB43" s="4">
        <v>1.2169349876476828E-2</v>
      </c>
      <c r="AC43" s="8">
        <v>-2.9040815975255041E-3</v>
      </c>
      <c r="AD43" s="8">
        <v>4.4829252840733358E-2</v>
      </c>
      <c r="AE43" s="4">
        <v>8.512835927282196E-2</v>
      </c>
      <c r="AF43" s="4">
        <v>0.47665237450925391</v>
      </c>
      <c r="AG43" s="4">
        <v>0.39768835928142643</v>
      </c>
      <c r="AH43" s="8">
        <v>-0.30330012336170359</v>
      </c>
      <c r="AI43" s="8">
        <v>1.2566048723802115</v>
      </c>
      <c r="AJ43" s="4">
        <v>0.23084975079342612</v>
      </c>
      <c r="AK43" s="4">
        <v>0.39531405499477645</v>
      </c>
      <c r="AL43" s="4">
        <v>0.22055834178705899</v>
      </c>
      <c r="AM43" s="8">
        <v>-3.7248341133490792E-2</v>
      </c>
      <c r="AN43" s="8">
        <v>0.82787645112304364</v>
      </c>
      <c r="AO43" s="4">
        <v>7.3238893725120338E-2</v>
      </c>
    </row>
    <row r="44" spans="1:41">
      <c r="A44" s="5" t="s">
        <v>90</v>
      </c>
      <c r="B44" s="4">
        <v>-0.30135823635174164</v>
      </c>
      <c r="C44" s="4">
        <v>0.10533142403884012</v>
      </c>
      <c r="D44" s="8">
        <v>-0.50793258281842846</v>
      </c>
      <c r="E44" s="8">
        <v>-9.4783889885054845E-2</v>
      </c>
      <c r="F44" s="3">
        <v>4.2675426928238556E-3</v>
      </c>
      <c r="G44" s="4">
        <v>-0.35643966988204401</v>
      </c>
      <c r="H44" s="4">
        <v>0.27495267730439232</v>
      </c>
      <c r="I44" s="8">
        <v>-0.89567205637928471</v>
      </c>
      <c r="J44" s="8">
        <v>0.18279271661519667</v>
      </c>
      <c r="K44" s="4">
        <v>0.19500251223928802</v>
      </c>
      <c r="L44" s="4">
        <v>0.44360286669559612</v>
      </c>
      <c r="M44" s="4">
        <v>0.44956102990413221</v>
      </c>
      <c r="N44" s="8">
        <v>-0.56271911477835956</v>
      </c>
      <c r="O44" s="8">
        <v>1.5794438684897059</v>
      </c>
      <c r="P44" s="4">
        <v>0.32389434236163622</v>
      </c>
      <c r="Q44" s="4">
        <v>3.1096390448702377E-3</v>
      </c>
      <c r="R44" s="4">
        <v>1.7472311086223269E-2</v>
      </c>
      <c r="S44" s="8">
        <v>-0.50793258281842846</v>
      </c>
      <c r="T44" s="8">
        <v>-9.4783889885054845E-2</v>
      </c>
      <c r="U44" s="4">
        <v>0.85876170540900243</v>
      </c>
      <c r="V44" s="4">
        <v>-2.7534060178304436E-2</v>
      </c>
      <c r="W44" s="4">
        <v>0.26188390339394324</v>
      </c>
      <c r="X44" s="8">
        <v>-0.54113767774280819</v>
      </c>
      <c r="Y44" s="8">
        <v>0.48606955738696134</v>
      </c>
      <c r="Z44" s="4">
        <v>0.91627684692035072</v>
      </c>
      <c r="AA44" s="4">
        <v>-5.2243740707937483E-2</v>
      </c>
      <c r="AB44" s="4">
        <v>1.205782438502505E-2</v>
      </c>
      <c r="AC44" s="8">
        <v>-7.5891357882733795E-2</v>
      </c>
      <c r="AD44" s="8">
        <v>-2.8596123533141164E-2</v>
      </c>
      <c r="AE44" s="3">
        <v>1.5475361434547456E-5</v>
      </c>
      <c r="AF44" s="4">
        <v>0.16467235325532123</v>
      </c>
      <c r="AG44" s="4">
        <v>0.38889696232279519</v>
      </c>
      <c r="AH44" s="8">
        <v>-0.59802777500914917</v>
      </c>
      <c r="AI44" s="8">
        <v>0.92737248151979157</v>
      </c>
      <c r="AJ44" s="4">
        <v>0.67202531031265589</v>
      </c>
      <c r="AK44" s="4">
        <v>1.55644403841496E-2</v>
      </c>
      <c r="AL44" s="4">
        <v>0.21886531518209767</v>
      </c>
      <c r="AM44" s="8">
        <v>-0.41367163018066566</v>
      </c>
      <c r="AN44" s="8">
        <v>0.44480051094896489</v>
      </c>
      <c r="AO44" s="4">
        <v>0.94331416929579548</v>
      </c>
    </row>
    <row r="45" spans="1:41">
      <c r="A45" s="5" t="s">
        <v>76</v>
      </c>
      <c r="B45" s="4">
        <v>0.20375016783054165</v>
      </c>
      <c r="C45" s="4">
        <v>0.1057196841933303</v>
      </c>
      <c r="D45" s="8">
        <v>-3.585628397265726E-3</v>
      </c>
      <c r="E45" s="8">
        <v>0.41108596405834902</v>
      </c>
      <c r="F45" s="4">
        <v>5.409172489938157E-2</v>
      </c>
      <c r="G45" s="4">
        <v>0.58020888490104772</v>
      </c>
      <c r="H45" s="4">
        <v>0.27549686868545847</v>
      </c>
      <c r="I45" s="8">
        <v>3.9909239775884453E-2</v>
      </c>
      <c r="J45" s="8">
        <v>1.120508530026211</v>
      </c>
      <c r="K45" s="4">
        <v>3.5328067666029112E-2</v>
      </c>
      <c r="L45" s="4">
        <v>-4.280452766428007E-2</v>
      </c>
      <c r="M45" s="4">
        <v>0.46064590803834832</v>
      </c>
      <c r="N45" s="8">
        <v>-1.3206319680685812</v>
      </c>
      <c r="O45" s="8">
        <v>0.85361803499460309</v>
      </c>
      <c r="P45" s="4">
        <v>0.92597480090549888</v>
      </c>
      <c r="Q45" s="4">
        <v>-4.0226759013557217E-3</v>
      </c>
      <c r="R45" s="4">
        <v>1.7854282545407527E-2</v>
      </c>
      <c r="S45" s="8">
        <v>-3.585628397265726E-3</v>
      </c>
      <c r="T45" s="8">
        <v>0.41108596405834902</v>
      </c>
      <c r="U45" s="4">
        <v>0.82176592438789997</v>
      </c>
      <c r="V45" s="4">
        <v>-1.3274553678764182E-2</v>
      </c>
      <c r="W45" s="4">
        <v>0.26207950986543072</v>
      </c>
      <c r="X45" s="8">
        <v>-0.52726179234502368</v>
      </c>
      <c r="Y45" s="8">
        <v>0.50071268498690835</v>
      </c>
      <c r="Z45" s="4">
        <v>0.95960894794539386</v>
      </c>
      <c r="AA45" s="4">
        <v>1.8350515822452194E-2</v>
      </c>
      <c r="AB45" s="4">
        <v>1.217688993883289E-2</v>
      </c>
      <c r="AC45" s="8">
        <v>-5.5306108599672147E-3</v>
      </c>
      <c r="AD45" s="8">
        <v>4.2231642504871603E-2</v>
      </c>
      <c r="AE45" s="4">
        <v>0.13197425582757075</v>
      </c>
      <c r="AF45" s="4">
        <v>0.41631784266292987</v>
      </c>
      <c r="AG45" s="4">
        <v>0.38934940826941083</v>
      </c>
      <c r="AH45" s="8">
        <v>-0.34726961724706273</v>
      </c>
      <c r="AI45" s="8">
        <v>1.1799053025729225</v>
      </c>
      <c r="AJ45" s="4">
        <v>0.28508319677373795</v>
      </c>
      <c r="AK45" s="4">
        <v>0.30338118430130301</v>
      </c>
      <c r="AL45" s="4">
        <v>0.21906637548059896</v>
      </c>
      <c r="AM45" s="8">
        <v>-0.12624920334570264</v>
      </c>
      <c r="AN45" s="8">
        <v>0.73301157194830868</v>
      </c>
      <c r="AO45" s="4">
        <v>0.1662477241984624</v>
      </c>
    </row>
    <row r="46" spans="1:41">
      <c r="A46" s="1" t="s">
        <v>14</v>
      </c>
      <c r="B46" s="4">
        <v>0.16449233728017529</v>
      </c>
      <c r="C46" s="4">
        <v>9.6740691712788762E-2</v>
      </c>
      <c r="D46" s="8">
        <v>-2.5213062365280623E-2</v>
      </c>
      <c r="E46" s="8">
        <v>0.35419773692563122</v>
      </c>
      <c r="F46" s="4">
        <v>8.9197999428927505E-2</v>
      </c>
      <c r="G46" s="4">
        <v>1.5967260257759821E-2</v>
      </c>
      <c r="H46" s="4">
        <v>0.25376018526501604</v>
      </c>
      <c r="I46" s="8">
        <v>-0.48164780183279832</v>
      </c>
      <c r="J46" s="8">
        <v>0.51358232234831802</v>
      </c>
      <c r="K46" s="4">
        <v>0.94983341639971097</v>
      </c>
      <c r="L46" s="4">
        <v>-0.32510757183883482</v>
      </c>
      <c r="M46" s="4">
        <v>0.41611714039978465</v>
      </c>
      <c r="N46" s="8">
        <v>-1.5032876202897201</v>
      </c>
      <c r="O46" s="8">
        <v>0.6261414571446513</v>
      </c>
      <c r="P46" s="4">
        <v>0.43471439914037069</v>
      </c>
      <c r="Q46" s="4">
        <v>-1.5202313757678517E-3</v>
      </c>
      <c r="R46" s="4">
        <v>1.6034215268001837E-2</v>
      </c>
      <c r="S46" s="8">
        <v>-2.5213062365280623E-2</v>
      </c>
      <c r="T46" s="8">
        <v>0.35419773692563122</v>
      </c>
      <c r="U46" s="4">
        <v>0.92447278656218645</v>
      </c>
      <c r="V46" s="4">
        <v>9.6166622680933872E-2</v>
      </c>
      <c r="W46" s="4">
        <v>0.24334805563803552</v>
      </c>
      <c r="X46" s="8">
        <v>-0.38103195455485528</v>
      </c>
      <c r="Y46" s="8">
        <v>0.57336519991574175</v>
      </c>
      <c r="Z46" s="4">
        <v>0.69274480194817556</v>
      </c>
      <c r="AA46" s="4">
        <v>8.7975613159602367E-2</v>
      </c>
      <c r="AB46" s="4">
        <v>1.080811345852874E-2</v>
      </c>
      <c r="AC46" s="8">
        <v>6.6781248650085681E-2</v>
      </c>
      <c r="AD46" s="8">
        <v>0.10916997766911905</v>
      </c>
      <c r="AE46" s="3">
        <v>6.3328239383829786E-16</v>
      </c>
      <c r="AF46" s="4">
        <v>0.85828748132798216</v>
      </c>
      <c r="AG46" s="4">
        <v>0.35841043645886494</v>
      </c>
      <c r="AH46" s="8">
        <v>0.15545486614226434</v>
      </c>
      <c r="AI46" s="8">
        <v>1.5611200965137</v>
      </c>
      <c r="AJ46" s="4">
        <v>1.6711403714113105E-2</v>
      </c>
      <c r="AK46" s="4">
        <v>0.44542673074303096</v>
      </c>
      <c r="AL46" s="4">
        <v>0.20259847202081818</v>
      </c>
      <c r="AM46" s="8">
        <v>4.8136921523525535E-2</v>
      </c>
      <c r="AN46" s="8">
        <v>0.84271653996253637</v>
      </c>
      <c r="AO46" s="4">
        <v>2.8005487185297894E-2</v>
      </c>
    </row>
    <row r="47" spans="1:41">
      <c r="A47" s="1" t="s">
        <v>15</v>
      </c>
      <c r="B47" s="4">
        <v>-1.3364246814205004E-2</v>
      </c>
      <c r="C47" s="4">
        <v>9.6783359779558931E-2</v>
      </c>
      <c r="D47" s="8">
        <v>-0.20315331717273338</v>
      </c>
      <c r="E47" s="8">
        <v>0.17642482354432337</v>
      </c>
      <c r="F47" s="4">
        <v>0.89018568189516212</v>
      </c>
      <c r="G47" s="4">
        <v>0.13190498721841196</v>
      </c>
      <c r="H47" s="4">
        <v>0.25383566940985858</v>
      </c>
      <c r="I47" s="8">
        <v>-0.36585809670379582</v>
      </c>
      <c r="J47" s="8">
        <v>0.62966807114061973</v>
      </c>
      <c r="K47" s="4">
        <v>0.60335806313575358</v>
      </c>
      <c r="L47" s="4">
        <v>-0.15923801859867373</v>
      </c>
      <c r="M47" s="4">
        <v>0.43079525554267972</v>
      </c>
      <c r="N47" s="8">
        <v>-2.517940762561564</v>
      </c>
      <c r="O47" s="8">
        <v>-0.37250525366653625</v>
      </c>
      <c r="P47" s="4">
        <v>0.71168725425175527</v>
      </c>
      <c r="Q47" s="4">
        <v>-4.3767897349170672E-2</v>
      </c>
      <c r="R47" s="4">
        <v>1.6557998672058202E-2</v>
      </c>
      <c r="S47" s="8">
        <v>-0.20315331717273338</v>
      </c>
      <c r="T47" s="8">
        <v>0.17642482354432337</v>
      </c>
      <c r="U47" s="3">
        <v>8.2667148129313348E-3</v>
      </c>
      <c r="V47" s="4">
        <v>-0.8787447021853364</v>
      </c>
      <c r="W47" s="4">
        <v>0.24245306507970821</v>
      </c>
      <c r="X47" s="8">
        <v>-1.3541882285323057</v>
      </c>
      <c r="Y47" s="8">
        <v>-0.40330117583715253</v>
      </c>
      <c r="Z47" s="3">
        <v>2.9577763903986003E-4</v>
      </c>
      <c r="AA47" s="4">
        <v>-0.11162248187704028</v>
      </c>
      <c r="AB47" s="4">
        <v>1.0605480252967581E-2</v>
      </c>
      <c r="AC47" s="8">
        <v>-0.13241948915702068</v>
      </c>
      <c r="AD47" s="8">
        <v>-9.0825474597059905E-2</v>
      </c>
      <c r="AE47" s="3">
        <v>2.3868604079690092E-25</v>
      </c>
      <c r="AF47" s="4">
        <v>-1.4032140381741163</v>
      </c>
      <c r="AG47" s="4">
        <v>0.35723706506332437</v>
      </c>
      <c r="AH47" s="8">
        <v>-2.1037457056121629</v>
      </c>
      <c r="AI47" s="8">
        <v>-0.70268237073606976</v>
      </c>
      <c r="AJ47" s="3">
        <v>8.8131336008316819E-5</v>
      </c>
      <c r="AK47" s="4">
        <v>-0.60102134172765675</v>
      </c>
      <c r="AL47" s="4">
        <v>0.20217786937212259</v>
      </c>
      <c r="AM47" s="8">
        <v>-0.99748636118250733</v>
      </c>
      <c r="AN47" s="8">
        <v>-0.20455632227280621</v>
      </c>
      <c r="AO47" s="3">
        <v>2.9815032263307453E-3</v>
      </c>
    </row>
    <row r="48" spans="1:41">
      <c r="A48" s="1" t="s">
        <v>47</v>
      </c>
      <c r="B48" s="4">
        <v>-0.4812018730895718</v>
      </c>
      <c r="C48" s="4">
        <v>9.4241139774333862E-2</v>
      </c>
      <c r="D48" s="8">
        <v>-0.66600573139783181</v>
      </c>
      <c r="E48" s="8">
        <v>-0.29639801478131178</v>
      </c>
      <c r="F48" s="3">
        <v>3.5517199805137283E-7</v>
      </c>
      <c r="G48" s="4">
        <v>-1.0123506624228362</v>
      </c>
      <c r="H48" s="4">
        <v>0.24730168738265609</v>
      </c>
      <c r="I48" s="8">
        <v>-1.4973008306042657</v>
      </c>
      <c r="J48" s="8">
        <v>-0.52740049424140678</v>
      </c>
      <c r="K48" s="3">
        <v>4.3898106142433573E-5</v>
      </c>
      <c r="L48" s="4">
        <v>-1.4950461509115782</v>
      </c>
      <c r="M48" s="4">
        <v>0.40880799883613061</v>
      </c>
      <c r="N48" s="8">
        <v>-3.5426464121175418</v>
      </c>
      <c r="O48" s="8">
        <v>-1.4566931082311583</v>
      </c>
      <c r="P48" s="3">
        <v>2.6091147067430748E-4</v>
      </c>
      <c r="Q48" s="4">
        <v>1.6644573419369396E-2</v>
      </c>
      <c r="R48" s="4">
        <v>1.5800805973754096E-2</v>
      </c>
      <c r="S48" s="8">
        <v>-0.66600573139783181</v>
      </c>
      <c r="T48" s="8">
        <v>-0.29639801478131178</v>
      </c>
      <c r="U48" s="4">
        <v>0.29227013441005767</v>
      </c>
      <c r="V48" s="4">
        <v>0.77967395091862424</v>
      </c>
      <c r="W48" s="4">
        <v>0.23889931622481081</v>
      </c>
      <c r="X48" s="8">
        <v>0.31119922443647158</v>
      </c>
      <c r="Y48" s="8">
        <v>1.2481486774005595</v>
      </c>
      <c r="Z48" s="3">
        <v>1.1157588241506393E-3</v>
      </c>
      <c r="AA48" s="4">
        <v>4.8095932099869794E-2</v>
      </c>
      <c r="AB48" s="4">
        <v>1.0839685386887057E-2</v>
      </c>
      <c r="AC48" s="8">
        <v>2.6839656049503533E-2</v>
      </c>
      <c r="AD48" s="8">
        <v>6.9352208150236058E-2</v>
      </c>
      <c r="AE48" s="3">
        <v>9.5394051153346311E-6</v>
      </c>
      <c r="AF48" s="4">
        <v>-0.13555184719069299</v>
      </c>
      <c r="AG48" s="4">
        <v>0.35331733309875657</v>
      </c>
      <c r="AH48" s="8">
        <v>-0.82839703235243334</v>
      </c>
      <c r="AI48" s="8">
        <v>0.55729333797104741</v>
      </c>
      <c r="AJ48" s="4">
        <v>0.70126902654757495</v>
      </c>
      <c r="AK48" s="4">
        <v>0.17328400158706608</v>
      </c>
      <c r="AL48" s="4">
        <v>0.19965572247099303</v>
      </c>
      <c r="AM48" s="8">
        <v>-0.21823515992927855</v>
      </c>
      <c r="AN48" s="8">
        <v>0.56480316310341072</v>
      </c>
      <c r="AO48" s="4">
        <v>0.38552979395850223</v>
      </c>
    </row>
    <row r="49" spans="1:41">
      <c r="A49" s="1" t="s">
        <v>48</v>
      </c>
      <c r="B49" s="4">
        <v>0.79011477923086715</v>
      </c>
      <c r="C49" s="4">
        <v>0.11724545004696948</v>
      </c>
      <c r="D49" s="8">
        <v>0.56018533487359545</v>
      </c>
      <c r="E49" s="8">
        <v>1.0200442235881388</v>
      </c>
      <c r="F49" s="3">
        <v>2.053702179966814E-11</v>
      </c>
      <c r="G49" s="4">
        <v>1.9348618570905842</v>
      </c>
      <c r="H49" s="4">
        <v>0.30773832597798056</v>
      </c>
      <c r="I49" s="8">
        <v>1.3313586486102813</v>
      </c>
      <c r="J49" s="8">
        <v>2.5383650655708871</v>
      </c>
      <c r="K49" s="3">
        <v>3.9149200013904578E-10</v>
      </c>
      <c r="L49" s="4">
        <v>0.97071071132474662</v>
      </c>
      <c r="M49" s="4">
        <v>0.44563597563221746</v>
      </c>
      <c r="N49" s="8">
        <v>-4.2341058981094498E-2</v>
      </c>
      <c r="O49" s="8">
        <v>2.4839806764527941</v>
      </c>
      <c r="P49" s="4">
        <v>2.9502777100458743E-2</v>
      </c>
      <c r="Q49" s="4">
        <v>3.4155000309085595E-2</v>
      </c>
      <c r="R49" s="4">
        <v>1.9787454416350544E-2</v>
      </c>
      <c r="S49" s="8">
        <v>0.56018533487359545</v>
      </c>
      <c r="T49" s="8">
        <v>1.0200442235881388</v>
      </c>
      <c r="U49" s="4">
        <v>8.4484844433689019E-2</v>
      </c>
      <c r="V49" s="4">
        <v>2.6386180516237374</v>
      </c>
      <c r="W49" s="4">
        <v>0.29698947311008406</v>
      </c>
      <c r="X49" s="8">
        <v>2.056192410915902</v>
      </c>
      <c r="Y49" s="8">
        <v>3.2210436923278611</v>
      </c>
      <c r="Z49" s="3">
        <v>1.3516212257451205E-18</v>
      </c>
      <c r="AA49" s="4">
        <v>0.13656508458753625</v>
      </c>
      <c r="AB49" s="4">
        <v>1.2994209347172433E-2</v>
      </c>
      <c r="AC49" s="8">
        <v>0.11108220799095611</v>
      </c>
      <c r="AD49" s="8">
        <v>0.16204796118411638</v>
      </c>
      <c r="AE49" s="3">
        <v>3.2558994588682278E-25</v>
      </c>
      <c r="AF49" s="4">
        <v>1.8773007754991549</v>
      </c>
      <c r="AG49" s="4">
        <v>0.43253676910385969</v>
      </c>
      <c r="AH49" s="8">
        <v>1.0290535220323707</v>
      </c>
      <c r="AI49" s="8">
        <v>2.7255480289659388</v>
      </c>
      <c r="AJ49" s="3">
        <v>1.491291439577857E-5</v>
      </c>
      <c r="AK49" s="4">
        <v>0.68938012097768453</v>
      </c>
      <c r="AL49" s="4">
        <v>0.24664836864387149</v>
      </c>
      <c r="AM49" s="8">
        <v>0.20567834989428846</v>
      </c>
      <c r="AN49" s="8">
        <v>1.1730818920610806</v>
      </c>
      <c r="AO49" s="3">
        <v>5.2374610701525805E-3</v>
      </c>
    </row>
    <row r="50" spans="1:41">
      <c r="A50" s="5" t="s">
        <v>65</v>
      </c>
      <c r="B50" s="4">
        <v>2.0890463601868813E-2</v>
      </c>
      <c r="C50" s="4">
        <v>0.1081925766297971</v>
      </c>
      <c r="D50" s="8">
        <v>-0.19129513071427709</v>
      </c>
      <c r="E50" s="8">
        <v>0.23307605791801472</v>
      </c>
      <c r="F50" s="4">
        <v>0.84691183611593024</v>
      </c>
      <c r="G50" s="4">
        <v>6.7942717407103628E-2</v>
      </c>
      <c r="H50" s="4">
        <v>0.28164176703596161</v>
      </c>
      <c r="I50" s="8">
        <v>-0.48440819499361504</v>
      </c>
      <c r="J50" s="8">
        <v>0.62029362980782232</v>
      </c>
      <c r="K50" s="4">
        <v>0.80939599189713307</v>
      </c>
      <c r="L50" s="4">
        <v>-1.3739994808806492E-2</v>
      </c>
      <c r="M50" s="4">
        <v>0.45855453377599542</v>
      </c>
      <c r="N50" s="8">
        <v>-0.73873411479191053</v>
      </c>
      <c r="O50" s="8">
        <v>1.4470197397704063</v>
      </c>
      <c r="P50" s="4">
        <v>0.97609918984926203</v>
      </c>
      <c r="Q50" s="4">
        <v>3.2637233157757087E-2</v>
      </c>
      <c r="R50" s="4">
        <v>1.7801076292888764E-2</v>
      </c>
      <c r="S50" s="8">
        <v>-0.19129513071427709</v>
      </c>
      <c r="T50" s="8">
        <v>0.23307605791801472</v>
      </c>
      <c r="U50" s="4">
        <v>6.6895968242754386E-2</v>
      </c>
      <c r="V50" s="4">
        <v>-0.13968812945067147</v>
      </c>
      <c r="W50" s="4">
        <v>0.26779648971287334</v>
      </c>
      <c r="X50" s="8">
        <v>-0.66488744145596412</v>
      </c>
      <c r="Y50" s="8">
        <v>0.38551118255423966</v>
      </c>
      <c r="Z50" s="4">
        <v>0.60199418539993521</v>
      </c>
      <c r="AA50" s="4">
        <v>2.4262982742067372E-2</v>
      </c>
      <c r="AB50" s="4">
        <v>1.2428375686158425E-2</v>
      </c>
      <c r="AC50" s="8">
        <v>-1.1135386676775295E-4</v>
      </c>
      <c r="AD50" s="8">
        <v>4.86373193509025E-2</v>
      </c>
      <c r="AE50" s="4">
        <v>5.105482246630736E-2</v>
      </c>
      <c r="AF50" s="4">
        <v>-2.6081798892189041E-2</v>
      </c>
      <c r="AG50" s="4">
        <v>0.39807908669480357</v>
      </c>
      <c r="AH50" s="8">
        <v>-0.80678980100180986</v>
      </c>
      <c r="AI50" s="8">
        <v>0.75462620321743179</v>
      </c>
      <c r="AJ50" s="4">
        <v>0.94776742274848913</v>
      </c>
      <c r="AK50" s="4">
        <v>6.9468188229233951E-2</v>
      </c>
      <c r="AL50" s="4">
        <v>0.22401750351812913</v>
      </c>
      <c r="AM50" s="8">
        <v>-0.36987229323471366</v>
      </c>
      <c r="AN50" s="8">
        <v>0.5088086696931815</v>
      </c>
      <c r="AO50" s="4">
        <v>0.75651701388904358</v>
      </c>
    </row>
    <row r="51" spans="1:41">
      <c r="A51" s="1" t="s">
        <v>16</v>
      </c>
      <c r="B51" s="4">
        <v>-0.6190691233450506</v>
      </c>
      <c r="C51" s="4">
        <v>9.8688044936592514E-2</v>
      </c>
      <c r="D51" s="8">
        <v>-0.81259322032491599</v>
      </c>
      <c r="E51" s="8">
        <v>-0.42554502636518521</v>
      </c>
      <c r="F51" s="3">
        <v>4.1986338873406148E-10</v>
      </c>
      <c r="G51" s="4">
        <v>-1.5245178612673047</v>
      </c>
      <c r="H51" s="4">
        <v>0.25897358513136787</v>
      </c>
      <c r="I51" s="8">
        <v>-2.0323562225546548</v>
      </c>
      <c r="J51" s="8">
        <v>-1.0166794999799549</v>
      </c>
      <c r="K51" s="3">
        <v>4.4969515783955147E-9</v>
      </c>
      <c r="L51" s="4">
        <v>-1.6602306102958451</v>
      </c>
      <c r="M51" s="4">
        <v>0.42976981202246506</v>
      </c>
      <c r="N51" s="8">
        <v>-4.0268259423748107</v>
      </c>
      <c r="O51" s="8">
        <v>-1.8337179886091315</v>
      </c>
      <c r="P51" s="3">
        <v>1.1511316540141527E-4</v>
      </c>
      <c r="Q51" s="4">
        <v>-6.5852716368530434E-2</v>
      </c>
      <c r="R51" s="4">
        <v>1.6554156424635955E-2</v>
      </c>
      <c r="S51" s="8">
        <v>-0.81259322032491599</v>
      </c>
      <c r="T51" s="8">
        <v>-0.42554502636518521</v>
      </c>
      <c r="U51" s="3">
        <v>7.1678611619058419E-5</v>
      </c>
      <c r="V51" s="4">
        <v>-1.0823994643273895</v>
      </c>
      <c r="W51" s="4">
        <v>0.2508858488108377</v>
      </c>
      <c r="X51" s="8">
        <v>-1.5743794383894094</v>
      </c>
      <c r="Y51" s="8">
        <v>-0.59041949026406537</v>
      </c>
      <c r="Z51" s="3">
        <v>1.6670755763680189E-5</v>
      </c>
      <c r="AA51" s="4">
        <v>-8.7391223103819665E-2</v>
      </c>
      <c r="AB51" s="4">
        <v>1.1221391905153441E-2</v>
      </c>
      <c r="AC51" s="8">
        <v>-0.1093960134175528</v>
      </c>
      <c r="AD51" s="8">
        <v>-6.5386432790086532E-2</v>
      </c>
      <c r="AE51" s="3">
        <v>1.0113079012429354E-14</v>
      </c>
      <c r="AF51" s="4">
        <v>-0.95377712869655029</v>
      </c>
      <c r="AG51" s="4">
        <v>0.37157321523393028</v>
      </c>
      <c r="AH51" s="8">
        <v>-1.682421576598395</v>
      </c>
      <c r="AI51" s="8">
        <v>-0.22513268079470564</v>
      </c>
      <c r="AJ51" s="4">
        <v>1.0323592078961011E-2</v>
      </c>
      <c r="AK51" s="4">
        <v>-0.43622724018502057</v>
      </c>
      <c r="AL51" s="4">
        <v>0.21010023020420113</v>
      </c>
      <c r="AM51" s="8">
        <v>-0.84822778264826348</v>
      </c>
      <c r="AN51" s="8">
        <v>-2.4226697721777636E-2</v>
      </c>
      <c r="AO51" s="4">
        <v>3.7976102334177669E-2</v>
      </c>
    </row>
    <row r="52" spans="1:41">
      <c r="A52" s="5" t="s">
        <v>88</v>
      </c>
      <c r="B52" s="4">
        <v>0.15406088318234229</v>
      </c>
      <c r="C52" s="4">
        <v>0.10511235908565557</v>
      </c>
      <c r="D52" s="8">
        <v>-5.2083836513883611E-2</v>
      </c>
      <c r="E52" s="8">
        <v>0.36020560287856818</v>
      </c>
      <c r="F52" s="4">
        <v>0.14289763742906539</v>
      </c>
      <c r="G52" s="4">
        <v>0.52847028070034652</v>
      </c>
      <c r="H52" s="4">
        <v>0.27381057331849556</v>
      </c>
      <c r="I52" s="8">
        <v>-8.5222314156699237E-3</v>
      </c>
      <c r="J52" s="8">
        <v>1.0654627928163629</v>
      </c>
      <c r="K52" s="4">
        <v>5.3744680649853549E-2</v>
      </c>
      <c r="L52" s="4">
        <v>0.65046948705122154</v>
      </c>
      <c r="M52" s="4">
        <v>0.44881072281298784</v>
      </c>
      <c r="N52" s="8">
        <v>-0.22117649188998278</v>
      </c>
      <c r="O52" s="8">
        <v>1.9200297343204871</v>
      </c>
      <c r="P52" s="4">
        <v>0.14741627289245202</v>
      </c>
      <c r="Q52" s="4">
        <v>6.8372556374312929E-2</v>
      </c>
      <c r="R52" s="4">
        <v>1.7334734582719113E-2</v>
      </c>
      <c r="S52" s="8">
        <v>-5.2083836513883611E-2</v>
      </c>
      <c r="T52" s="8">
        <v>0.36020560287856818</v>
      </c>
      <c r="U52" s="3">
        <v>8.300637585218943E-5</v>
      </c>
      <c r="V52" s="4">
        <v>0.15947457305895277</v>
      </c>
      <c r="W52" s="4">
        <v>0.26026925595892325</v>
      </c>
      <c r="X52" s="8">
        <v>-0.35096241703127901</v>
      </c>
      <c r="Y52" s="8">
        <v>0.66991156314872058</v>
      </c>
      <c r="Z52" s="4">
        <v>0.54012726495655383</v>
      </c>
      <c r="AA52" s="4">
        <v>2.6090181242808409E-2</v>
      </c>
      <c r="AB52" s="4">
        <v>1.2082366955731666E-2</v>
      </c>
      <c r="AC52" s="8">
        <v>2.3944315610171965E-3</v>
      </c>
      <c r="AD52" s="8">
        <v>4.9785930924599625E-2</v>
      </c>
      <c r="AE52" s="4">
        <v>3.0944140012015439E-2</v>
      </c>
      <c r="AF52" s="4">
        <v>0.90593743088776502</v>
      </c>
      <c r="AG52" s="4">
        <v>0.3863087740738082</v>
      </c>
      <c r="AH52" s="8">
        <v>0.14831322684158796</v>
      </c>
      <c r="AI52" s="8">
        <v>1.6635616349339422</v>
      </c>
      <c r="AJ52" s="4">
        <v>1.9121700135617467E-2</v>
      </c>
      <c r="AK52" s="4">
        <v>0.37899073494964702</v>
      </c>
      <c r="AL52" s="4">
        <v>0.21753684366963325</v>
      </c>
      <c r="AM52" s="8">
        <v>-4.7639952978851062E-2</v>
      </c>
      <c r="AN52" s="8">
        <v>0.80562142287814509</v>
      </c>
      <c r="AO52" s="4">
        <v>8.1633579329195696E-2</v>
      </c>
    </row>
    <row r="53" spans="1:41">
      <c r="A53" s="6" t="s">
        <v>89</v>
      </c>
      <c r="B53" s="4">
        <v>0.13353077512579761</v>
      </c>
      <c r="C53" s="4">
        <v>0.10467153079132696</v>
      </c>
      <c r="D53" s="8">
        <v>-7.1749398993114374E-2</v>
      </c>
      <c r="E53" s="8">
        <v>0.33881094924470961</v>
      </c>
      <c r="F53" s="4">
        <v>0.20220951793430819</v>
      </c>
      <c r="G53" s="4">
        <v>0.66909444407417329</v>
      </c>
      <c r="H53" s="4">
        <v>0.27242629287067216</v>
      </c>
      <c r="I53" s="8">
        <v>0.13481675858497638</v>
      </c>
      <c r="J53" s="8">
        <v>1.2033721295633701</v>
      </c>
      <c r="K53" s="4">
        <v>1.413383844768561E-2</v>
      </c>
      <c r="L53" s="4">
        <v>0.11007211753290834</v>
      </c>
      <c r="M53" s="4">
        <v>0.44483434919787579</v>
      </c>
      <c r="N53" s="8">
        <v>-0.84840157807853622</v>
      </c>
      <c r="O53" s="8">
        <v>1.2827947897563374</v>
      </c>
      <c r="P53" s="4">
        <v>0.80459084450458773</v>
      </c>
      <c r="Q53" s="4">
        <v>8.7822020343364865E-2</v>
      </c>
      <c r="R53" s="4">
        <v>1.713231829385535E-2</v>
      </c>
      <c r="S53" s="8">
        <v>-7.1749398993114374E-2</v>
      </c>
      <c r="T53" s="8">
        <v>0.33881094924470961</v>
      </c>
      <c r="U53" s="3">
        <v>3.2639945936899668E-7</v>
      </c>
      <c r="V53" s="4">
        <v>0.36784055520393155</v>
      </c>
      <c r="W53" s="4">
        <v>0.25907108261580358</v>
      </c>
      <c r="X53" s="8">
        <v>-0.14024659148055096</v>
      </c>
      <c r="Y53" s="8">
        <v>0.87592770188768754</v>
      </c>
      <c r="Z53" s="4">
        <v>0.15581381691481372</v>
      </c>
      <c r="AA53" s="4">
        <v>3.7152399363407203E-2</v>
      </c>
      <c r="AB53" s="4">
        <v>1.19981656040122E-2</v>
      </c>
      <c r="AC53" s="8">
        <v>1.3621784059716173E-2</v>
      </c>
      <c r="AD53" s="8">
        <v>6.0683014667098231E-2</v>
      </c>
      <c r="AE53" s="3">
        <v>1.9860986921111674E-3</v>
      </c>
      <c r="AF53" s="4">
        <v>1.2800095248985675</v>
      </c>
      <c r="AG53" s="4">
        <v>0.3841912293567426</v>
      </c>
      <c r="AH53" s="8">
        <v>0.52653822453583743</v>
      </c>
      <c r="AI53" s="8">
        <v>2.0334808252612975</v>
      </c>
      <c r="AJ53" s="3">
        <v>8.7938740963891125E-4</v>
      </c>
      <c r="AK53" s="4">
        <v>0.33024643549495997</v>
      </c>
      <c r="AL53" s="4">
        <v>0.21669552075389165</v>
      </c>
      <c r="AM53" s="8">
        <v>-9.4734259870172852E-2</v>
      </c>
      <c r="AN53" s="8">
        <v>0.75522713086009274</v>
      </c>
      <c r="AO53" s="4">
        <v>0.12766894538505716</v>
      </c>
    </row>
    <row r="54" spans="1:41">
      <c r="A54" s="6" t="s">
        <v>117</v>
      </c>
      <c r="B54" s="4">
        <v>-0.1582340142716461</v>
      </c>
      <c r="C54" s="4">
        <v>0.11067905780402866</v>
      </c>
      <c r="D54" s="8">
        <v>-0.37531017972397029</v>
      </c>
      <c r="E54" s="8">
        <v>5.8842151180678093E-2</v>
      </c>
      <c r="F54" s="4">
        <v>0.15299046606629324</v>
      </c>
      <c r="G54" s="4">
        <v>-0.29031213131746375</v>
      </c>
      <c r="H54" s="4">
        <v>0.28685228767307835</v>
      </c>
      <c r="I54" s="8">
        <v>-0.85291852959004055</v>
      </c>
      <c r="J54" s="8">
        <v>0.27229426695511305</v>
      </c>
      <c r="K54" s="4">
        <v>0.31164756595618609</v>
      </c>
      <c r="L54" s="4">
        <v>-0.48852663833573545</v>
      </c>
      <c r="M54" s="4">
        <v>0.46346944637463944</v>
      </c>
      <c r="N54" s="8">
        <v>-1.3905195111816744</v>
      </c>
      <c r="O54" s="8">
        <v>0.84197896475826395</v>
      </c>
      <c r="P54" s="4">
        <v>0.2920030485327556</v>
      </c>
      <c r="Q54" s="4">
        <v>3.4650389784030157E-2</v>
      </c>
      <c r="R54" s="4">
        <v>1.8098714314522084E-2</v>
      </c>
      <c r="S54" s="8">
        <v>-0.37531017972397029</v>
      </c>
      <c r="T54" s="8">
        <v>5.8842151180678093E-2</v>
      </c>
      <c r="U54" s="4">
        <v>5.5721264185042738E-2</v>
      </c>
      <c r="V54" s="4">
        <v>-0.38164235048915968</v>
      </c>
      <c r="W54" s="4">
        <v>0.27553963495505768</v>
      </c>
      <c r="X54" s="8">
        <v>-0.92206260440361987</v>
      </c>
      <c r="Y54" s="8">
        <v>0.15877790342529177</v>
      </c>
      <c r="Z54" s="4">
        <v>0.16620625063741384</v>
      </c>
      <c r="AA54" s="4">
        <v>3.6405273905842458E-2</v>
      </c>
      <c r="AB54" s="4">
        <v>1.2769813149949943E-2</v>
      </c>
      <c r="AC54" s="8">
        <v>1.1359685994875449E-2</v>
      </c>
      <c r="AD54" s="8">
        <v>6.145086181680947E-2</v>
      </c>
      <c r="AE54" s="3">
        <v>4.4105629344325242E-3</v>
      </c>
      <c r="AF54" s="4">
        <v>0.79613586886231946</v>
      </c>
      <c r="AG54" s="4">
        <v>0.40904366376422008</v>
      </c>
      <c r="AH54" s="8">
        <v>-6.1282683703759678E-3</v>
      </c>
      <c r="AI54" s="8">
        <v>1.598400006095015</v>
      </c>
      <c r="AJ54" s="4">
        <v>5.1773947397526859E-2</v>
      </c>
      <c r="AK54" s="4">
        <v>0.20477037763271622</v>
      </c>
      <c r="AL54" s="4">
        <v>0.23037096035982879</v>
      </c>
      <c r="AM54" s="8">
        <v>-0.24706001635445984</v>
      </c>
      <c r="AN54" s="8">
        <v>0.65660077161989228</v>
      </c>
      <c r="AO54" s="4">
        <v>0.37419349859367174</v>
      </c>
    </row>
    <row r="55" spans="1:41">
      <c r="A55" s="6" t="s">
        <v>115</v>
      </c>
      <c r="B55" s="4">
        <v>-0.15679749307588775</v>
      </c>
      <c r="C55" s="4">
        <v>0.10996553525318485</v>
      </c>
      <c r="D55" s="8">
        <v>-0.37247189655665963</v>
      </c>
      <c r="E55" s="8">
        <v>5.8876910404884124E-2</v>
      </c>
      <c r="F55" s="4">
        <v>0.15407787585517679</v>
      </c>
      <c r="G55" s="4">
        <v>0.16238316171398381</v>
      </c>
      <c r="H55" s="4">
        <v>0.28661548512687357</v>
      </c>
      <c r="I55" s="8">
        <v>-0.3997527557617972</v>
      </c>
      <c r="J55" s="8">
        <v>0.72451907918976477</v>
      </c>
      <c r="K55" s="4">
        <v>0.57108819395316313</v>
      </c>
      <c r="L55" s="4">
        <v>-0.89340507050727791</v>
      </c>
      <c r="M55" s="4">
        <v>0.45165039125524253</v>
      </c>
      <c r="N55" s="8">
        <v>-1.5013362237736234</v>
      </c>
      <c r="O55" s="8">
        <v>0.6582357845574448</v>
      </c>
      <c r="P55" s="4">
        <v>4.8077187813051911E-2</v>
      </c>
      <c r="Q55" s="4">
        <v>4.4934089548459538E-2</v>
      </c>
      <c r="R55" s="4">
        <v>1.7709023842548036E-2</v>
      </c>
      <c r="S55" s="8">
        <v>-0.37247189655665963</v>
      </c>
      <c r="T55" s="8">
        <v>5.8876910404884124E-2</v>
      </c>
      <c r="U55" s="4">
        <v>1.1256809639204404E-2</v>
      </c>
      <c r="V55" s="4">
        <v>0.47182360124465378</v>
      </c>
      <c r="W55" s="4">
        <v>0.2712809660966175</v>
      </c>
      <c r="X55" s="8">
        <v>-6.0238298143745268E-2</v>
      </c>
      <c r="Y55" s="8">
        <v>1.0038855006330527</v>
      </c>
      <c r="Z55" s="4">
        <v>8.2164460133262507E-2</v>
      </c>
      <c r="AA55" s="4">
        <v>2.8962356724970925E-2</v>
      </c>
      <c r="AB55" s="4">
        <v>1.2670398012663923E-2</v>
      </c>
      <c r="AC55" s="8">
        <v>4.1120204177495729E-3</v>
      </c>
      <c r="AD55" s="8">
        <v>5.3812693032192278E-2</v>
      </c>
      <c r="AE55" s="4">
        <v>2.2380758890613077E-2</v>
      </c>
      <c r="AF55" s="4">
        <v>0.3484952837641257</v>
      </c>
      <c r="AG55" s="4">
        <v>0.40532465444642141</v>
      </c>
      <c r="AH55" s="8">
        <v>-0.44646608315839925</v>
      </c>
      <c r="AI55" s="8">
        <v>1.1434566506866506</v>
      </c>
      <c r="AJ55" s="4">
        <v>0.39001876721167</v>
      </c>
      <c r="AK55" s="4">
        <v>-2.1006925777962086E-2</v>
      </c>
      <c r="AL55" s="4">
        <v>0.22721790157862151</v>
      </c>
      <c r="AM55" s="8">
        <v>-0.46664834345808381</v>
      </c>
      <c r="AN55" s="8">
        <v>0.42463449190215963</v>
      </c>
      <c r="AO55" s="4">
        <v>0.92634869592134361</v>
      </c>
    </row>
    <row r="56" spans="1:41">
      <c r="A56" s="5" t="s">
        <v>77</v>
      </c>
      <c r="B56" s="4">
        <v>-9.1970708643282939E-2</v>
      </c>
      <c r="C56" s="4">
        <v>0.1061091229161143</v>
      </c>
      <c r="D56" s="8">
        <v>-0.30007026602197212</v>
      </c>
      <c r="E56" s="8">
        <v>0.11612884873540624</v>
      </c>
      <c r="F56" s="4">
        <v>0.38618267956244268</v>
      </c>
      <c r="G56" s="4">
        <v>-0.44554196685862574</v>
      </c>
      <c r="H56" s="4">
        <v>0.27633634738111978</v>
      </c>
      <c r="I56" s="8">
        <v>-0.98748798293355755</v>
      </c>
      <c r="J56" s="8">
        <v>9.6404049216306076E-2</v>
      </c>
      <c r="K56" s="4">
        <v>0.10705482244236077</v>
      </c>
      <c r="L56" s="4">
        <v>-0.41840337275934025</v>
      </c>
      <c r="M56" s="4">
        <v>0.45013949619060112</v>
      </c>
      <c r="N56" s="8">
        <v>-1.4323294278190144</v>
      </c>
      <c r="O56" s="8">
        <v>0.72150766329736271</v>
      </c>
      <c r="P56" s="4">
        <v>0.35275134727872365</v>
      </c>
      <c r="Q56" s="4">
        <v>-1.725939523152429E-2</v>
      </c>
      <c r="R56" s="4">
        <v>1.7439227095970188E-2</v>
      </c>
      <c r="S56" s="8">
        <v>-0.30007026602197212</v>
      </c>
      <c r="T56" s="8">
        <v>0.11612884873540624</v>
      </c>
      <c r="U56" s="4">
        <v>0.32245477669788025</v>
      </c>
      <c r="V56" s="4">
        <v>-0.81760809123347589</v>
      </c>
      <c r="W56" s="4">
        <v>0.26255242969831483</v>
      </c>
      <c r="X56" s="8">
        <v>-1.3325228146885584</v>
      </c>
      <c r="Y56" s="8">
        <v>-0.30269336777781569</v>
      </c>
      <c r="Z56" s="3">
        <v>1.8721936900011902E-3</v>
      </c>
      <c r="AA56" s="4">
        <v>-5.3795385345852889E-2</v>
      </c>
      <c r="AB56" s="4">
        <v>1.2094387882779807E-2</v>
      </c>
      <c r="AC56" s="8">
        <v>-7.7514710282337113E-2</v>
      </c>
      <c r="AD56" s="8">
        <v>-3.0076060409368662E-2</v>
      </c>
      <c r="AE56" s="3">
        <v>9.1584722134655932E-6</v>
      </c>
      <c r="AF56" s="4">
        <v>-0.48490665223947471</v>
      </c>
      <c r="AG56" s="4">
        <v>0.3900235777121509</v>
      </c>
      <c r="AH56" s="8">
        <v>-1.2498162852962533</v>
      </c>
      <c r="AI56" s="8">
        <v>0.2800029808173039</v>
      </c>
      <c r="AJ56" s="4">
        <v>0.21391673373031292</v>
      </c>
      <c r="AK56" s="4">
        <v>-0.17919109884146156</v>
      </c>
      <c r="AL56" s="4">
        <v>0.21953925308478903</v>
      </c>
      <c r="AM56" s="8">
        <v>-0.60974888845945463</v>
      </c>
      <c r="AN56" s="8">
        <v>0.25136669077653145</v>
      </c>
      <c r="AO56" s="4">
        <v>0.41447778340135283</v>
      </c>
    </row>
    <row r="57" spans="1:41">
      <c r="A57" s="2" t="s">
        <v>17</v>
      </c>
      <c r="B57" s="4">
        <v>-0.17922503580130802</v>
      </c>
      <c r="C57" s="4">
        <v>9.631272733044785E-2</v>
      </c>
      <c r="D57" s="8">
        <v>-0.36809121099272513</v>
      </c>
      <c r="E57" s="8">
        <v>9.6411393901090613E-3</v>
      </c>
      <c r="F57" s="4">
        <v>6.2887231720677603E-2</v>
      </c>
      <c r="G57" s="4">
        <v>-0.43868404826481072</v>
      </c>
      <c r="H57" s="4">
        <v>0.25250130489335643</v>
      </c>
      <c r="I57" s="8">
        <v>-0.93383048891401177</v>
      </c>
      <c r="J57" s="8">
        <v>5.6462392384390277E-2</v>
      </c>
      <c r="K57" s="4">
        <v>8.2454741190344003E-2</v>
      </c>
      <c r="L57" s="4">
        <v>-2.0208931762906128</v>
      </c>
      <c r="M57" s="4">
        <v>0.4155526956173497</v>
      </c>
      <c r="N57" s="8">
        <v>-4.10800631688792</v>
      </c>
      <c r="O57" s="8">
        <v>-1.9956489034710756</v>
      </c>
      <c r="P57" s="3">
        <v>1.2346592677678516E-6</v>
      </c>
      <c r="Q57" s="4">
        <v>-4.2643004512061079E-2</v>
      </c>
      <c r="R57" s="4">
        <v>1.6055457664496103E-2</v>
      </c>
      <c r="S57" s="8">
        <v>-0.36809121099272513</v>
      </c>
      <c r="T57" s="8">
        <v>9.6411393901090613E-3</v>
      </c>
      <c r="U57" s="3">
        <v>7.9633362111091767E-3</v>
      </c>
      <c r="V57" s="4">
        <v>0.34728425672372565</v>
      </c>
      <c r="W57" s="4">
        <v>0.24262648216279548</v>
      </c>
      <c r="X57" s="8">
        <v>-0.12849933556412416</v>
      </c>
      <c r="Y57" s="8">
        <v>0.82306784901128116</v>
      </c>
      <c r="Z57" s="4">
        <v>0.15246156937871727</v>
      </c>
      <c r="AA57" s="4">
        <v>2.9767183702373228E-2</v>
      </c>
      <c r="AB57" s="4">
        <v>1.1030570800941253E-2</v>
      </c>
      <c r="AC57" s="8">
        <v>8.1365874655527672E-3</v>
      </c>
      <c r="AD57" s="8">
        <v>5.1397779939193693E-2</v>
      </c>
      <c r="AE57" s="3">
        <v>7.0125477156720946E-3</v>
      </c>
      <c r="AF57" s="4">
        <v>-9.9902731130337027E-2</v>
      </c>
      <c r="AG57" s="4">
        <v>0.35760047771247488</v>
      </c>
      <c r="AH57" s="8">
        <v>-0.80114704037959195</v>
      </c>
      <c r="AI57" s="8">
        <v>0.60134157811891786</v>
      </c>
      <c r="AJ57" s="4">
        <v>0.7799856583954442</v>
      </c>
      <c r="AK57" s="4">
        <v>0.13145687850008225</v>
      </c>
      <c r="AL57" s="4">
        <v>0.20208726962676959</v>
      </c>
      <c r="AM57" s="8">
        <v>-0.26483047744532717</v>
      </c>
      <c r="AN57" s="8">
        <v>0.52774423444549168</v>
      </c>
      <c r="AO57" s="4">
        <v>0.51543557473921542</v>
      </c>
    </row>
    <row r="58" spans="1:41">
      <c r="A58" s="1" t="s">
        <v>44</v>
      </c>
      <c r="B58" s="4">
        <v>0.24279367435955798</v>
      </c>
      <c r="C58" s="4">
        <v>9.5198856673890012E-2</v>
      </c>
      <c r="D58" s="8">
        <v>5.6111763869110751E-2</v>
      </c>
      <c r="E58" s="8">
        <v>0.4294755848500052</v>
      </c>
      <c r="F58" s="4">
        <v>1.0822972888423934E-2</v>
      </c>
      <c r="G58" s="4">
        <v>0.62452473605860448</v>
      </c>
      <c r="H58" s="4">
        <v>0.24970870694459221</v>
      </c>
      <c r="I58" s="8">
        <v>0.13485448467139111</v>
      </c>
      <c r="J58" s="8">
        <v>1.1141949874458179</v>
      </c>
      <c r="K58" s="4">
        <v>1.2450888338513945E-2</v>
      </c>
      <c r="L58" s="4">
        <v>-0.2723496421451832</v>
      </c>
      <c r="M58" s="4">
        <v>0.4113342901213824</v>
      </c>
      <c r="N58" s="8">
        <v>-1.3795564029543543</v>
      </c>
      <c r="O58" s="8">
        <v>0.73006128458238073</v>
      </c>
      <c r="P58" s="4">
        <v>0.50796634954544873</v>
      </c>
      <c r="Q58" s="4">
        <v>2.6469790932356154E-2</v>
      </c>
      <c r="R58" s="4">
        <v>1.5826981877221286E-2</v>
      </c>
      <c r="S58" s="8">
        <v>5.6111763869110751E-2</v>
      </c>
      <c r="T58" s="8">
        <v>0.4294755848500052</v>
      </c>
      <c r="U58" s="4">
        <v>9.4574532322225111E-2</v>
      </c>
      <c r="V58" s="4">
        <v>5.3787141657185858E-2</v>
      </c>
      <c r="W58" s="4">
        <v>0.24024632543827212</v>
      </c>
      <c r="X58" s="8">
        <v>-0.41732903136733418</v>
      </c>
      <c r="Y58" s="8">
        <v>0.52490331468173235</v>
      </c>
      <c r="Z58" s="4">
        <v>0.82286751719910189</v>
      </c>
      <c r="AA58" s="4">
        <v>-1.7008244819344411E-2</v>
      </c>
      <c r="AB58" s="4">
        <v>1.0939453128810155E-2</v>
      </c>
      <c r="AC58" s="8">
        <v>-3.8460162217918481E-2</v>
      </c>
      <c r="AD58" s="8">
        <v>4.4436725792296591E-3</v>
      </c>
      <c r="AE58" s="4">
        <v>0.12013664545909802</v>
      </c>
      <c r="AF58" s="4">
        <v>5.8508936726260195E-2</v>
      </c>
      <c r="AG58" s="4">
        <v>0.35362585999056972</v>
      </c>
      <c r="AH58" s="8">
        <v>-0.63494126084630886</v>
      </c>
      <c r="AI58" s="8">
        <v>0.75195913429882932</v>
      </c>
      <c r="AJ58" s="4">
        <v>0.86860057344123753</v>
      </c>
      <c r="AK58" s="4">
        <v>-3.5210123377475526E-3</v>
      </c>
      <c r="AL58" s="4">
        <v>0.19985691554149437</v>
      </c>
      <c r="AM58" s="8">
        <v>-0.39543470771112715</v>
      </c>
      <c r="AN58" s="8">
        <v>0.38839268303563207</v>
      </c>
      <c r="AO58" s="4">
        <v>0.98594535538003025</v>
      </c>
    </row>
    <row r="59" spans="1:41">
      <c r="A59" s="6" t="s">
        <v>100</v>
      </c>
      <c r="B59" s="4">
        <v>0.1347717453129253</v>
      </c>
      <c r="C59" s="4">
        <v>0.10557963949102056</v>
      </c>
      <c r="D59" s="8">
        <v>-7.2289530141416078E-2</v>
      </c>
      <c r="E59" s="8">
        <v>0.34183302076726668</v>
      </c>
      <c r="F59" s="4">
        <v>0.20193359653535889</v>
      </c>
      <c r="G59" s="4">
        <v>0.64777956898282274</v>
      </c>
      <c r="H59" s="4">
        <v>0.27465085272333672</v>
      </c>
      <c r="I59" s="8">
        <v>0.10913877140914162</v>
      </c>
      <c r="J59" s="8">
        <v>1.1864203665565038</v>
      </c>
      <c r="K59" s="4">
        <v>1.8444544368339134E-2</v>
      </c>
      <c r="L59" s="4">
        <v>1.0235830466699232</v>
      </c>
      <c r="M59" s="4">
        <v>0.44730982115926332</v>
      </c>
      <c r="N59" s="8">
        <v>0.3841597637015236</v>
      </c>
      <c r="O59" s="8">
        <v>2.5212215490795264</v>
      </c>
      <c r="P59" s="4">
        <v>2.2230647077890024E-2</v>
      </c>
      <c r="Q59" s="4">
        <v>6.4175011803038876E-2</v>
      </c>
      <c r="R59" s="4">
        <v>1.731944285924095E-2</v>
      </c>
      <c r="S59" s="8">
        <v>-7.2289530141416078E-2</v>
      </c>
      <c r="T59" s="8">
        <v>0.34183302076726668</v>
      </c>
      <c r="U59" s="3">
        <v>2.172280111491581E-4</v>
      </c>
      <c r="V59" s="4">
        <v>0.21700490551628165</v>
      </c>
      <c r="W59" s="4">
        <v>0.26144817025900691</v>
      </c>
      <c r="X59" s="8">
        <v>-0.29574448805078662</v>
      </c>
      <c r="Y59" s="8">
        <v>0.72975429908236367</v>
      </c>
      <c r="Z59" s="4">
        <v>0.40663474166923935</v>
      </c>
      <c r="AA59" s="4">
        <v>6.2716943196222633E-2</v>
      </c>
      <c r="AB59" s="4">
        <v>1.1992091326830653E-2</v>
      </c>
      <c r="AC59" s="8">
        <v>3.9198225596228507E-2</v>
      </c>
      <c r="AD59" s="8">
        <v>8.6235660796216751E-2</v>
      </c>
      <c r="AE59" s="3">
        <v>1.8790349700452918E-7</v>
      </c>
      <c r="AF59" s="4">
        <v>0.78886733388260588</v>
      </c>
      <c r="AG59" s="4">
        <v>0.38807583715750676</v>
      </c>
      <c r="AH59" s="8">
        <v>2.7777095755460675E-2</v>
      </c>
      <c r="AI59" s="8">
        <v>1.5499575720097511</v>
      </c>
      <c r="AJ59" s="4">
        <v>4.2212316032472136E-2</v>
      </c>
      <c r="AK59" s="4">
        <v>4.6564703284309693E-3</v>
      </c>
      <c r="AL59" s="4">
        <v>0.21851249524616806</v>
      </c>
      <c r="AM59" s="8">
        <v>-0.42388793031964156</v>
      </c>
      <c r="AN59" s="8">
        <v>0.4332008709765035</v>
      </c>
      <c r="AO59" s="4">
        <v>0.98300067460739282</v>
      </c>
    </row>
    <row r="60" spans="1:41">
      <c r="A60" s="5" t="s">
        <v>112</v>
      </c>
      <c r="B60" s="4">
        <v>0.14415066602219284</v>
      </c>
      <c r="C60" s="4">
        <v>0.10639149983826941</v>
      </c>
      <c r="D60" s="8">
        <v>-6.4508257785685072E-2</v>
      </c>
      <c r="E60" s="8">
        <v>0.35280958983007077</v>
      </c>
      <c r="F60" s="4">
        <v>0.17561104819185189</v>
      </c>
      <c r="G60" s="4">
        <v>-6.0763266145491351E-2</v>
      </c>
      <c r="H60" s="4">
        <v>0.27710842527252311</v>
      </c>
      <c r="I60" s="8">
        <v>-0.60423793827783412</v>
      </c>
      <c r="J60" s="8">
        <v>0.48271140598685147</v>
      </c>
      <c r="K60" s="4">
        <v>0.82645890258960231</v>
      </c>
      <c r="L60" s="4">
        <v>-1.1735403666470994</v>
      </c>
      <c r="M60" s="4">
        <v>0.45334253686111575</v>
      </c>
      <c r="N60" s="8">
        <v>-2.7113506275094714</v>
      </c>
      <c r="O60" s="8">
        <v>-0.54775988936301911</v>
      </c>
      <c r="P60" s="3">
        <v>9.7133175435382968E-3</v>
      </c>
      <c r="Q60" s="4">
        <v>-4.7757970010926402E-2</v>
      </c>
      <c r="R60" s="4">
        <v>1.7610207471506347E-2</v>
      </c>
      <c r="S60" s="8">
        <v>-6.4508257785685072E-2</v>
      </c>
      <c r="T60" s="8">
        <v>0.35280958983007077</v>
      </c>
      <c r="U60" s="3">
        <v>6.7527901085054284E-3</v>
      </c>
      <c r="V60" s="4">
        <v>-0.2077813496177871</v>
      </c>
      <c r="W60" s="4">
        <v>0.26421784351253508</v>
      </c>
      <c r="X60" s="8">
        <v>-0.72597619145231418</v>
      </c>
      <c r="Y60" s="8">
        <v>0.31041349221694825</v>
      </c>
      <c r="Z60" s="4">
        <v>0.43173244428984064</v>
      </c>
      <c r="AA60" s="4">
        <v>-4.2582628106145014E-2</v>
      </c>
      <c r="AB60" s="4">
        <v>1.212347169798686E-2</v>
      </c>
      <c r="AC60" s="8">
        <v>-6.6359626843475267E-2</v>
      </c>
      <c r="AD60" s="8">
        <v>-1.8805629368814754E-2</v>
      </c>
      <c r="AE60" s="3">
        <v>4.5463153997629593E-4</v>
      </c>
      <c r="AF60" s="4">
        <v>-7.9566214352810999E-2</v>
      </c>
      <c r="AG60" s="4">
        <v>0.39181124111784676</v>
      </c>
      <c r="AH60" s="8">
        <v>-0.84800217728780369</v>
      </c>
      <c r="AI60" s="8">
        <v>0.68886974858218175</v>
      </c>
      <c r="AJ60" s="4">
        <v>0.83910032599752282</v>
      </c>
      <c r="AK60" s="4">
        <v>-0.15009650769000296</v>
      </c>
      <c r="AL60" s="4">
        <v>0.22007249378066499</v>
      </c>
      <c r="AM60" s="8">
        <v>-0.58171153280100041</v>
      </c>
      <c r="AN60" s="8">
        <v>0.28151851742099443</v>
      </c>
      <c r="AO60" s="4">
        <v>0.4953035652170707</v>
      </c>
    </row>
    <row r="61" spans="1:41">
      <c r="A61" s="5" t="s">
        <v>107</v>
      </c>
      <c r="B61" s="4">
        <v>-0.39217540615400448</v>
      </c>
      <c r="C61" s="4">
        <v>0.10927500086142712</v>
      </c>
      <c r="D61" s="8">
        <v>-0.60648522042895492</v>
      </c>
      <c r="E61" s="8">
        <v>-0.17786559187905407</v>
      </c>
      <c r="F61" s="3">
        <v>3.4040200865114979E-4</v>
      </c>
      <c r="G61" s="4">
        <v>-1.0727244145361361</v>
      </c>
      <c r="H61" s="4">
        <v>0.28401251813286593</v>
      </c>
      <c r="I61" s="8">
        <v>-1.6297283948355648</v>
      </c>
      <c r="J61" s="8">
        <v>-0.51572043423670733</v>
      </c>
      <c r="K61" s="3">
        <v>1.6351948257466371E-4</v>
      </c>
      <c r="L61" s="4">
        <v>-0.75169711315260457</v>
      </c>
      <c r="M61" s="4">
        <v>0.46456577930047915</v>
      </c>
      <c r="N61" s="8">
        <v>-2.3757503572254284</v>
      </c>
      <c r="O61" s="8">
        <v>-0.14011653922948653</v>
      </c>
      <c r="P61" s="4">
        <v>0.10581892837397361</v>
      </c>
      <c r="Q61" s="4">
        <v>-1.3403086353337031E-2</v>
      </c>
      <c r="R61" s="4">
        <v>1.8070258700184898E-2</v>
      </c>
      <c r="S61" s="8">
        <v>-0.60648522042895492</v>
      </c>
      <c r="T61" s="8">
        <v>-0.17786559187905407</v>
      </c>
      <c r="U61" s="4">
        <v>0.45835062517871727</v>
      </c>
      <c r="V61" s="4">
        <v>-0.2750887530707487</v>
      </c>
      <c r="W61" s="4">
        <v>0.27368850515869758</v>
      </c>
      <c r="X61" s="8">
        <v>-0.81184673381659722</v>
      </c>
      <c r="Y61" s="8">
        <v>0.26166922767585704</v>
      </c>
      <c r="Z61" s="4">
        <v>0.31496754839044905</v>
      </c>
      <c r="AA61" s="4">
        <v>-3.8333512605922597E-2</v>
      </c>
      <c r="AB61" s="4">
        <v>1.2591533583480665E-2</v>
      </c>
      <c r="AC61" s="8">
        <v>-6.3027991694827173E-2</v>
      </c>
      <c r="AD61" s="8">
        <v>-1.3639033517018015E-2</v>
      </c>
      <c r="AE61" s="3">
        <v>2.3631257423565723E-3</v>
      </c>
      <c r="AF61" s="4">
        <v>-0.52404920965134139</v>
      </c>
      <c r="AG61" s="4">
        <v>0.4063241762845608</v>
      </c>
      <c r="AH61" s="8">
        <v>-1.3209325714641702</v>
      </c>
      <c r="AI61" s="8">
        <v>0.27283415216148754</v>
      </c>
      <c r="AJ61" s="4">
        <v>0.19729920547891286</v>
      </c>
      <c r="AK61" s="4">
        <v>0.1254442874787261</v>
      </c>
      <c r="AL61" s="4">
        <v>0.2288192478225341</v>
      </c>
      <c r="AM61" s="8">
        <v>-0.32331623944744958</v>
      </c>
      <c r="AN61" s="8">
        <v>0.57420481440490179</v>
      </c>
      <c r="AO61" s="4">
        <v>0.58360161827592816</v>
      </c>
    </row>
    <row r="62" spans="1:41">
      <c r="A62" s="5" t="s">
        <v>96</v>
      </c>
      <c r="B62" s="4">
        <v>-0.19650963344726172</v>
      </c>
      <c r="C62" s="4">
        <v>0.1049718649507336</v>
      </c>
      <c r="D62" s="8">
        <v>-0.40237881823670418</v>
      </c>
      <c r="E62" s="8">
        <v>9.3595513421807532E-3</v>
      </c>
      <c r="F62" s="4">
        <v>6.135352956234779E-2</v>
      </c>
      <c r="G62" s="4">
        <v>-0.35496809992194706</v>
      </c>
      <c r="H62" s="4">
        <v>0.27372790972055322</v>
      </c>
      <c r="I62" s="8">
        <v>-0.89179849363405517</v>
      </c>
      <c r="J62" s="8">
        <v>0.18186229379016108</v>
      </c>
      <c r="K62" s="4">
        <v>0.19485642518502103</v>
      </c>
      <c r="L62" s="4">
        <v>-0.26576931829269118</v>
      </c>
      <c r="M62" s="4">
        <v>0.4565231158467169</v>
      </c>
      <c r="N62" s="8">
        <v>-2.5692074118036734</v>
      </c>
      <c r="O62" s="8">
        <v>-0.44733356067584168</v>
      </c>
      <c r="P62" s="4">
        <v>0.56052928025230075</v>
      </c>
      <c r="Q62" s="4">
        <v>6.6043139834076225E-2</v>
      </c>
      <c r="R62" s="4">
        <v>1.7634613276283052E-2</v>
      </c>
      <c r="S62" s="8">
        <v>-0.40237881823670418</v>
      </c>
      <c r="T62" s="8">
        <v>9.3595513421807532E-3</v>
      </c>
      <c r="U62" s="3">
        <v>1.857967091816801E-4</v>
      </c>
      <c r="V62" s="4">
        <v>-0.1602360932541185</v>
      </c>
      <c r="W62" s="4">
        <v>0.26046599636163992</v>
      </c>
      <c r="X62" s="8">
        <v>-0.67105892829785774</v>
      </c>
      <c r="Y62" s="8">
        <v>0.35058674178936233</v>
      </c>
      <c r="Z62" s="4">
        <v>0.5385013994286536</v>
      </c>
      <c r="AA62" s="4">
        <v>2.3745183225154599E-2</v>
      </c>
      <c r="AB62" s="4">
        <v>1.207957084302896E-2</v>
      </c>
      <c r="AC62" s="8">
        <v>5.4917235998128737E-5</v>
      </c>
      <c r="AD62" s="8">
        <v>4.7435449214311073E-2</v>
      </c>
      <c r="AE62" s="4">
        <v>4.9471795041463533E-2</v>
      </c>
      <c r="AF62" s="4">
        <v>-4.9615611916739751E-2</v>
      </c>
      <c r="AG62" s="4">
        <v>0.38664252099304119</v>
      </c>
      <c r="AH62" s="8">
        <v>-0.80789435647818986</v>
      </c>
      <c r="AI62" s="8">
        <v>0.70866313264471037</v>
      </c>
      <c r="AJ62" s="4">
        <v>0.89790568184174768</v>
      </c>
      <c r="AK62" s="4">
        <v>0.21441712022030066</v>
      </c>
      <c r="AL62" s="4">
        <v>0.21753320592991343</v>
      </c>
      <c r="AM62" s="8">
        <v>-0.21220643341603346</v>
      </c>
      <c r="AN62" s="8">
        <v>0.64104067385663477</v>
      </c>
      <c r="AO62" s="4">
        <v>0.32441542201359252</v>
      </c>
    </row>
    <row r="63" spans="1:41">
      <c r="A63" s="5" t="s">
        <v>106</v>
      </c>
      <c r="B63" s="4">
        <v>0.15846497234187459</v>
      </c>
      <c r="C63" s="4">
        <v>0.11452761667397353</v>
      </c>
      <c r="D63" s="8">
        <v>-6.614647737851545E-2</v>
      </c>
      <c r="E63" s="8">
        <v>0.38307642206226461</v>
      </c>
      <c r="F63" s="4">
        <v>0.16662943447945788</v>
      </c>
      <c r="G63" s="4">
        <v>0.27914803010235778</v>
      </c>
      <c r="H63" s="4">
        <v>0.29851024996564968</v>
      </c>
      <c r="I63" s="8">
        <v>-0.30628940503830315</v>
      </c>
      <c r="J63" s="8">
        <v>0.86458546524301871</v>
      </c>
      <c r="K63" s="4">
        <v>0.34983490344736057</v>
      </c>
      <c r="L63" s="4">
        <v>-0.23653652075786166</v>
      </c>
      <c r="M63" s="4">
        <v>0.48041461820070042</v>
      </c>
      <c r="N63" s="8">
        <v>-1.5879706984861193</v>
      </c>
      <c r="O63" s="8">
        <v>0.72484608798865502</v>
      </c>
      <c r="P63" s="4">
        <v>0.62252391279056163</v>
      </c>
      <c r="Q63" s="4">
        <v>7.1629809616384054E-3</v>
      </c>
      <c r="R63" s="4">
        <v>1.8992774085629681E-2</v>
      </c>
      <c r="S63" s="8">
        <v>-6.614647737851545E-2</v>
      </c>
      <c r="T63" s="8">
        <v>0.38307642206226461</v>
      </c>
      <c r="U63" s="4">
        <v>0.70611111125128934</v>
      </c>
      <c r="V63" s="4">
        <v>-0.47699923702262342</v>
      </c>
      <c r="W63" s="4">
        <v>0.28284288435397703</v>
      </c>
      <c r="X63" s="8">
        <v>-1.0317115195564805</v>
      </c>
      <c r="Y63" s="8">
        <v>7.7713045510921105E-2</v>
      </c>
      <c r="Z63" s="4">
        <v>9.1872736029724358E-2</v>
      </c>
      <c r="AA63" s="4">
        <v>1.6502670109635957E-2</v>
      </c>
      <c r="AB63" s="4">
        <v>1.3179702209547646E-2</v>
      </c>
      <c r="AC63" s="8">
        <v>-9.3453489633240888E-3</v>
      </c>
      <c r="AD63" s="8">
        <v>4.2350689182596005E-2</v>
      </c>
      <c r="AE63" s="4">
        <v>0.21067568471424561</v>
      </c>
      <c r="AF63" s="4">
        <v>0.28279895865048804</v>
      </c>
      <c r="AG63" s="4">
        <v>0.42105338599305375</v>
      </c>
      <c r="AH63" s="8">
        <v>-0.54297215928373532</v>
      </c>
      <c r="AI63" s="8">
        <v>1.1085700765847115</v>
      </c>
      <c r="AJ63" s="4">
        <v>0.50188985088642801</v>
      </c>
      <c r="AK63" s="4">
        <v>7.8090933185480882E-2</v>
      </c>
      <c r="AL63" s="4">
        <v>0.23706663160111935</v>
      </c>
      <c r="AM63" s="8">
        <v>-0.38684483010365839</v>
      </c>
      <c r="AN63" s="8">
        <v>0.5430266964746201</v>
      </c>
      <c r="AO63" s="4">
        <v>0.74188559574431856</v>
      </c>
    </row>
    <row r="64" spans="1:41">
      <c r="A64" s="5" t="s">
        <v>108</v>
      </c>
      <c r="B64" s="4">
        <v>2.9995079096598938E-2</v>
      </c>
      <c r="C64" s="4">
        <v>0.1082775609820551</v>
      </c>
      <c r="D64" s="8">
        <v>-0.18235848961728396</v>
      </c>
      <c r="E64" s="8">
        <v>0.24234864781048185</v>
      </c>
      <c r="F64" s="4">
        <v>0.78179426946352648</v>
      </c>
      <c r="G64" s="4">
        <v>0.12074029622089172</v>
      </c>
      <c r="H64" s="4">
        <v>0.28219899232059903</v>
      </c>
      <c r="I64" s="8">
        <v>-0.43270682577955494</v>
      </c>
      <c r="J64" s="8">
        <v>0.67418741822133832</v>
      </c>
      <c r="K64" s="4">
        <v>0.66880433189575905</v>
      </c>
      <c r="L64" s="4">
        <v>-0.6070826748774113</v>
      </c>
      <c r="M64" s="4">
        <v>0.45547127794595399</v>
      </c>
      <c r="N64" s="8">
        <v>-1.5139149186683329</v>
      </c>
      <c r="O64" s="8">
        <v>0.67882728602558362</v>
      </c>
      <c r="P64" s="4">
        <v>0.18273919409594161</v>
      </c>
      <c r="Q64" s="4">
        <v>-3.5228618488223171E-3</v>
      </c>
      <c r="R64" s="4">
        <v>1.7654782432760179E-2</v>
      </c>
      <c r="S64" s="8">
        <v>-0.18235848961728396</v>
      </c>
      <c r="T64" s="8">
        <v>0.24234864781048185</v>
      </c>
      <c r="U64" s="4">
        <v>0.84186110932127844</v>
      </c>
      <c r="V64" s="4">
        <v>0.73474756525781826</v>
      </c>
      <c r="W64" s="4">
        <v>0.26785792302784472</v>
      </c>
      <c r="X64" s="8">
        <v>0.20942452398520053</v>
      </c>
      <c r="Y64" s="8">
        <v>1.2600706065302514</v>
      </c>
      <c r="Z64" s="3">
        <v>6.1437099731830019E-3</v>
      </c>
      <c r="AA64" s="4">
        <v>-4.1060151551709336E-3</v>
      </c>
      <c r="AB64" s="4">
        <v>1.2459692504986332E-2</v>
      </c>
      <c r="AC64" s="8">
        <v>-2.8541919921717777E-2</v>
      </c>
      <c r="AD64" s="8">
        <v>2.0329889611375912E-2</v>
      </c>
      <c r="AE64" s="4">
        <v>0.7417804827869362</v>
      </c>
      <c r="AF64" s="4">
        <v>0.49388457745326431</v>
      </c>
      <c r="AG64" s="4">
        <v>0.39662417208898015</v>
      </c>
      <c r="AH64" s="8">
        <v>-0.28397487120044357</v>
      </c>
      <c r="AI64" s="8">
        <v>1.2717440261069721</v>
      </c>
      <c r="AJ64" s="4">
        <v>0.21320263318116969</v>
      </c>
      <c r="AK64" s="4">
        <v>0.190609249623682</v>
      </c>
      <c r="AL64" s="4">
        <v>0.22394359354459892</v>
      </c>
      <c r="AM64" s="8">
        <v>-0.24858899511933341</v>
      </c>
      <c r="AN64" s="8">
        <v>0.62980749436669736</v>
      </c>
      <c r="AO64" s="4">
        <v>0.39479301526123306</v>
      </c>
    </row>
    <row r="65" spans="1:41">
      <c r="A65" s="5" t="s">
        <v>72</v>
      </c>
      <c r="B65" s="4">
        <v>1.0437981264244081</v>
      </c>
      <c r="C65" s="4">
        <v>0.11343495541232293</v>
      </c>
      <c r="D65" s="8">
        <v>0.82133126058067152</v>
      </c>
      <c r="E65" s="8">
        <v>1.2662649922681446</v>
      </c>
      <c r="F65" s="3">
        <v>8.8100478190721555E-20</v>
      </c>
      <c r="G65" s="4">
        <v>3.0430898614325037</v>
      </c>
      <c r="H65" s="4">
        <v>0.29401097994084624</v>
      </c>
      <c r="I65" s="8">
        <v>2.4664806648092625</v>
      </c>
      <c r="J65" s="8">
        <v>3.6196990580557449</v>
      </c>
      <c r="K65" s="3">
        <v>1.7750076008694996E-24</v>
      </c>
      <c r="L65" s="4">
        <v>1.969947119066197</v>
      </c>
      <c r="M65" s="4">
        <v>0.50591079402100514</v>
      </c>
      <c r="N65" s="8">
        <v>1.8322116568937428</v>
      </c>
      <c r="O65" s="8">
        <v>4.2403413095919351</v>
      </c>
      <c r="P65" s="3">
        <v>1.0212206310368007E-4</v>
      </c>
      <c r="Q65" s="4">
        <v>0.13748887873436463</v>
      </c>
      <c r="R65" s="4">
        <v>1.9436355938561405E-2</v>
      </c>
      <c r="S65" s="8">
        <v>0.82133126058067152</v>
      </c>
      <c r="T65" s="8">
        <v>1.2662649922681446</v>
      </c>
      <c r="U65" s="3">
        <v>2.122887590677388E-12</v>
      </c>
      <c r="V65" s="4">
        <v>0.62024916619206594</v>
      </c>
      <c r="W65" s="4">
        <v>0.29295349446562308</v>
      </c>
      <c r="X65" s="8">
        <v>4.5712233657142685E-2</v>
      </c>
      <c r="Y65" s="8">
        <v>1.194786098723845</v>
      </c>
      <c r="Z65" s="4">
        <v>3.4367563968934353E-2</v>
      </c>
      <c r="AA65" s="4">
        <v>0.10819312268664326</v>
      </c>
      <c r="AB65" s="4">
        <v>1.3167151735975643E-2</v>
      </c>
      <c r="AC65" s="8">
        <v>8.2369910008118261E-2</v>
      </c>
      <c r="AD65" s="8">
        <v>0.13401633536516827</v>
      </c>
      <c r="AE65" s="3">
        <v>3.7661516933773902E-16</v>
      </c>
      <c r="AF65" s="4">
        <v>1.5608231773499106</v>
      </c>
      <c r="AG65" s="4">
        <v>0.43373685158504682</v>
      </c>
      <c r="AH65" s="8">
        <v>0.71018358798135084</v>
      </c>
      <c r="AI65" s="8">
        <v>2.4114627667184703</v>
      </c>
      <c r="AJ65" s="3">
        <v>3.2802491127868343E-4</v>
      </c>
      <c r="AK65" s="4">
        <v>1.0308754473622574</v>
      </c>
      <c r="AL65" s="4">
        <v>0.24378175824839637</v>
      </c>
      <c r="AM65" s="8">
        <v>0.55277354300677672</v>
      </c>
      <c r="AN65" s="8">
        <v>1.5089773517177383</v>
      </c>
      <c r="AO65" s="3">
        <v>2.4600151720611685E-5</v>
      </c>
    </row>
    <row r="66" spans="1:41">
      <c r="A66" s="1" t="s">
        <v>18</v>
      </c>
      <c r="B66" s="4">
        <v>1.1863016362140217</v>
      </c>
      <c r="C66" s="4">
        <v>0.11291973351566902</v>
      </c>
      <c r="D66" s="8">
        <v>0.96486965350661946</v>
      </c>
      <c r="E66" s="8">
        <v>1.407733618921424</v>
      </c>
      <c r="F66" s="3">
        <v>2.9017622613369474E-25</v>
      </c>
      <c r="G66" s="4">
        <v>3.0611558810185469</v>
      </c>
      <c r="H66" s="4">
        <v>0.29619893078954118</v>
      </c>
      <c r="I66" s="8">
        <v>2.4803198874521661</v>
      </c>
      <c r="J66" s="8">
        <v>3.6419918745849276</v>
      </c>
      <c r="K66" s="3">
        <v>1.6134758684123161E-24</v>
      </c>
      <c r="L66" s="4">
        <v>1.0629272754771788</v>
      </c>
      <c r="M66" s="4">
        <v>0.51444938279231045</v>
      </c>
      <c r="N66" s="8">
        <v>1.8434024622013991</v>
      </c>
      <c r="O66" s="8">
        <v>4.4411693661960614</v>
      </c>
      <c r="P66" s="4">
        <v>3.8928149598625346E-2</v>
      </c>
      <c r="Q66" s="4">
        <v>9.6356081582570516E-2</v>
      </c>
      <c r="R66" s="4">
        <v>1.9716694974773703E-2</v>
      </c>
      <c r="S66" s="8">
        <v>0.96486965350661946</v>
      </c>
      <c r="T66" s="8">
        <v>1.407733618921424</v>
      </c>
      <c r="U66" s="3">
        <v>1.0954975503651757E-6</v>
      </c>
      <c r="V66" s="4">
        <v>-2.2296223662099517</v>
      </c>
      <c r="W66" s="4">
        <v>0.29337497193026285</v>
      </c>
      <c r="X66" s="8">
        <v>-2.8049222955017372</v>
      </c>
      <c r="Y66" s="8">
        <v>-1.6543224369205676</v>
      </c>
      <c r="Z66" s="3">
        <v>4.249001932484117E-14</v>
      </c>
      <c r="AA66" s="4">
        <v>0.17947917754369375</v>
      </c>
      <c r="AB66" s="4">
        <v>1.2465010060548599E-2</v>
      </c>
      <c r="AC66" s="8">
        <v>0.15503569183716764</v>
      </c>
      <c r="AD66" s="8">
        <v>0.20392266325021985</v>
      </c>
      <c r="AE66" s="3">
        <v>4.039877115662552E-45</v>
      </c>
      <c r="AF66" s="4">
        <v>0.54683912660429679</v>
      </c>
      <c r="AG66" s="4">
        <v>0.43802477910403448</v>
      </c>
      <c r="AH66" s="8">
        <v>-0.31211493750027358</v>
      </c>
      <c r="AI66" s="8">
        <v>1.4057931907088672</v>
      </c>
      <c r="AJ66" s="4">
        <v>0.21200113862379641</v>
      </c>
      <c r="AK66" s="4">
        <v>-1.513515957953937E-2</v>
      </c>
      <c r="AL66" s="4">
        <v>0.24763647039170711</v>
      </c>
      <c r="AM66" s="8">
        <v>-0.50074319549603707</v>
      </c>
      <c r="AN66" s="8">
        <v>0.47047287633695828</v>
      </c>
      <c r="AO66" s="4">
        <v>0.95127005206557214</v>
      </c>
    </row>
    <row r="67" spans="1:41">
      <c r="A67" s="1" t="s">
        <v>32</v>
      </c>
      <c r="B67" s="4">
        <v>0.64716159676285967</v>
      </c>
      <c r="C67" s="4">
        <v>9.6835694348983009E-2</v>
      </c>
      <c r="D67" s="8">
        <v>0.45726989998899259</v>
      </c>
      <c r="E67" s="8">
        <v>0.83705329353672675</v>
      </c>
      <c r="F67" s="3">
        <v>2.9083212282323148E-11</v>
      </c>
      <c r="G67" s="4">
        <v>1.6170569735631204</v>
      </c>
      <c r="H67" s="4">
        <v>0.25416654503838171</v>
      </c>
      <c r="I67" s="8">
        <v>1.1186450538266581</v>
      </c>
      <c r="J67" s="8">
        <v>2.1154688932995827</v>
      </c>
      <c r="K67" s="3">
        <v>2.3795955092377342E-10</v>
      </c>
      <c r="L67" s="4">
        <v>-0.15002085446101929</v>
      </c>
      <c r="M67" s="4">
        <v>0.42597107862411149</v>
      </c>
      <c r="N67" s="8">
        <v>-0.9543299863969682</v>
      </c>
      <c r="O67" s="8">
        <v>1.2138242189371347</v>
      </c>
      <c r="P67" s="4">
        <v>0.72473187033885822</v>
      </c>
      <c r="Q67" s="4">
        <v>3.6345522142940546E-2</v>
      </c>
      <c r="R67" s="4">
        <v>1.6385158415222582E-2</v>
      </c>
      <c r="S67" s="8">
        <v>0.45726989998899259</v>
      </c>
      <c r="T67" s="8">
        <v>0.83705329353672675</v>
      </c>
      <c r="U67" s="4">
        <v>2.6640363342872949E-2</v>
      </c>
      <c r="V67" s="4">
        <v>8.403357870459921E-2</v>
      </c>
      <c r="W67" s="4">
        <v>0.24755274650436501</v>
      </c>
      <c r="X67" s="8">
        <v>-0.40141027706345078</v>
      </c>
      <c r="Y67" s="8">
        <v>0.56947743447255361</v>
      </c>
      <c r="Z67" s="4">
        <v>0.73429553981167084</v>
      </c>
      <c r="AA67" s="4">
        <v>-2.3342464770504286E-2</v>
      </c>
      <c r="AB67" s="4">
        <v>1.1297831098207299E-2</v>
      </c>
      <c r="AC67" s="8">
        <v>-4.5497149894891759E-2</v>
      </c>
      <c r="AD67" s="8">
        <v>-1.1877796461168117E-3</v>
      </c>
      <c r="AE67" s="4">
        <v>3.8927612527128209E-2</v>
      </c>
      <c r="AF67" s="4">
        <v>0.68126507236052025</v>
      </c>
      <c r="AG67" s="4">
        <v>0.36537339422645299</v>
      </c>
      <c r="AH67" s="8">
        <v>-3.5221703863511186E-2</v>
      </c>
      <c r="AI67" s="8">
        <v>1.3977518485845517</v>
      </c>
      <c r="AJ67" s="4">
        <v>6.2365652840338008E-2</v>
      </c>
      <c r="AK67" s="4">
        <v>0.35496111294650018</v>
      </c>
      <c r="AL67" s="4">
        <v>0.2065178859412854</v>
      </c>
      <c r="AM67" s="8">
        <v>-5.001455487392642E-2</v>
      </c>
      <c r="AN67" s="8">
        <v>0.75993678076692672</v>
      </c>
      <c r="AO67" s="4">
        <v>8.578377496947269E-2</v>
      </c>
    </row>
    <row r="68" spans="1:41">
      <c r="A68" s="5" t="s">
        <v>78</v>
      </c>
      <c r="B68" s="4">
        <v>0.98401294182314925</v>
      </c>
      <c r="C68" s="4">
        <v>0.10871402144973819</v>
      </c>
      <c r="D68" s="8">
        <v>0.77080469805665464</v>
      </c>
      <c r="E68" s="8">
        <v>1.197221185589644</v>
      </c>
      <c r="F68" s="3">
        <v>3.3350803545757532E-19</v>
      </c>
      <c r="G68" s="4">
        <v>2.641919922403599</v>
      </c>
      <c r="H68" s="4">
        <v>0.28263275899070106</v>
      </c>
      <c r="I68" s="8">
        <v>2.0876254938967902</v>
      </c>
      <c r="J68" s="8">
        <v>3.1962143509104077</v>
      </c>
      <c r="K68" s="3">
        <v>2.3743562052203898E-20</v>
      </c>
      <c r="L68" s="4">
        <v>-1.6198606068110308</v>
      </c>
      <c r="M68" s="4">
        <v>0.48132979874984932</v>
      </c>
      <c r="N68" s="8">
        <v>-3.2692248000486663</v>
      </c>
      <c r="O68" s="8">
        <v>-0.98208551836325264</v>
      </c>
      <c r="P68" s="3">
        <v>7.7980864492645284E-4</v>
      </c>
      <c r="Q68" s="4">
        <v>6.7710282138125008E-2</v>
      </c>
      <c r="R68" s="4">
        <v>1.8647354220539591E-2</v>
      </c>
      <c r="S68" s="8">
        <v>0.77080469805665464</v>
      </c>
      <c r="T68" s="8">
        <v>1.197221185589644</v>
      </c>
      <c r="U68" s="3">
        <v>2.898286066684228E-4</v>
      </c>
      <c r="V68" s="4">
        <v>-0.6811634358676788</v>
      </c>
      <c r="W68" s="4">
        <v>0.28016429415631439</v>
      </c>
      <c r="X68" s="8">
        <v>-1.230618339840895</v>
      </c>
      <c r="Y68" s="8">
        <v>-0.13170853189641299</v>
      </c>
      <c r="Z68" s="4">
        <v>1.513481784196497E-2</v>
      </c>
      <c r="AA68" s="4">
        <v>5.7952044290720338E-2</v>
      </c>
      <c r="AB68" s="4">
        <v>1.2905766992132459E-2</v>
      </c>
      <c r="AC68" s="8">
        <v>3.2641455296233426E-2</v>
      </c>
      <c r="AD68" s="8">
        <v>8.3262633285207249E-2</v>
      </c>
      <c r="AE68" s="3">
        <v>7.5257114136709174E-6</v>
      </c>
      <c r="AF68" s="4">
        <v>0.14352375785808402</v>
      </c>
      <c r="AG68" s="4">
        <v>0.41676084105073502</v>
      </c>
      <c r="AH68" s="8">
        <v>-0.67382268019706504</v>
      </c>
      <c r="AI68" s="8">
        <v>0.96087019591323308</v>
      </c>
      <c r="AJ68" s="4">
        <v>0.73059848694923712</v>
      </c>
      <c r="AK68" s="4">
        <v>0.58204165683323561</v>
      </c>
      <c r="AL68" s="4">
        <v>0.2341705645534348</v>
      </c>
      <c r="AM68" s="8">
        <v>0.12278911201026103</v>
      </c>
      <c r="AN68" s="8">
        <v>1.0412942016562101</v>
      </c>
      <c r="AO68" s="4">
        <v>1.301899578688886E-2</v>
      </c>
    </row>
    <row r="69" spans="1:41">
      <c r="A69" s="5" t="s">
        <v>79</v>
      </c>
      <c r="B69" s="4">
        <v>0.85654277501593667</v>
      </c>
      <c r="C69" s="4">
        <v>0.11275145096703591</v>
      </c>
      <c r="D69" s="8">
        <v>0.63541638743289641</v>
      </c>
      <c r="E69" s="8">
        <v>1.0776691625989769</v>
      </c>
      <c r="F69" s="3">
        <v>4.688768186935396E-14</v>
      </c>
      <c r="G69" s="4">
        <v>2.1340076495466458</v>
      </c>
      <c r="H69" s="4">
        <v>0.29418580618671075</v>
      </c>
      <c r="I69" s="8">
        <v>1.5570555867447442</v>
      </c>
      <c r="J69" s="8">
        <v>2.7109597123485476</v>
      </c>
      <c r="K69" s="3">
        <v>5.8154666070810806E-13</v>
      </c>
      <c r="L69" s="4">
        <v>2.6187488639653509</v>
      </c>
      <c r="M69" s="4">
        <v>0.48907705115242189</v>
      </c>
      <c r="N69" s="8">
        <v>2.4643625722334361</v>
      </c>
      <c r="O69" s="8">
        <v>4.8013535215748702</v>
      </c>
      <c r="P69" s="3">
        <v>9.6376599362252107E-8</v>
      </c>
      <c r="Q69" s="4">
        <v>0.17343502447638864</v>
      </c>
      <c r="R69" s="4">
        <v>1.8691302533008734E-2</v>
      </c>
      <c r="S69" s="8">
        <v>0.63541638743289641</v>
      </c>
      <c r="T69" s="8">
        <v>1.0776691625989769</v>
      </c>
      <c r="U69" s="3">
        <v>4.5848727350479667E-20</v>
      </c>
      <c r="V69" s="4">
        <v>0.67647984439533371</v>
      </c>
      <c r="W69" s="4">
        <v>0.28724052943720074</v>
      </c>
      <c r="X69" s="8">
        <v>0.11314711138362282</v>
      </c>
      <c r="Y69" s="8">
        <v>1.2398125774032993</v>
      </c>
      <c r="Z69" s="4">
        <v>1.8616928348126945E-2</v>
      </c>
      <c r="AA69" s="4">
        <v>0.1754221529125031</v>
      </c>
      <c r="AB69" s="4">
        <v>1.204916084585617E-2</v>
      </c>
      <c r="AC69" s="8">
        <v>0.15179152653564035</v>
      </c>
      <c r="AD69" s="8">
        <v>0.19905277928936585</v>
      </c>
      <c r="AE69" s="3">
        <v>1.1801777927928063E-45</v>
      </c>
      <c r="AF69" s="4">
        <v>2.2444564784743171</v>
      </c>
      <c r="AG69" s="4">
        <v>0.42387919845970634</v>
      </c>
      <c r="AH69" s="8">
        <v>1.4131496019615686</v>
      </c>
      <c r="AI69" s="8">
        <v>3.0757633549870658</v>
      </c>
      <c r="AJ69" s="3">
        <v>1.3249146232212187E-7</v>
      </c>
      <c r="AK69" s="4">
        <v>1.0593979709384624</v>
      </c>
      <c r="AL69" s="4">
        <v>0.23905291402428278</v>
      </c>
      <c r="AM69" s="8">
        <v>0.5905702200110059</v>
      </c>
      <c r="AN69" s="8">
        <v>1.528225721865919</v>
      </c>
      <c r="AO69" s="3">
        <v>9.8739096455238515E-6</v>
      </c>
    </row>
    <row r="70" spans="1:41">
      <c r="A70" s="5" t="s">
        <v>80</v>
      </c>
      <c r="B70" s="4">
        <v>0.14542610820361515</v>
      </c>
      <c r="C70" s="4">
        <v>0.10517280937451616</v>
      </c>
      <c r="D70" s="8">
        <v>-6.0837165656565606E-2</v>
      </c>
      <c r="E70" s="8">
        <v>0.35168938206379591</v>
      </c>
      <c r="F70" s="4">
        <v>0.16690491156933465</v>
      </c>
      <c r="G70" s="4">
        <v>0.54265564404804678</v>
      </c>
      <c r="H70" s="4">
        <v>0.27379927542128296</v>
      </c>
      <c r="I70" s="8">
        <v>5.6852891706361966E-3</v>
      </c>
      <c r="J70" s="8">
        <v>1.0796259989254573</v>
      </c>
      <c r="K70" s="4">
        <v>4.7625516163612262E-2</v>
      </c>
      <c r="L70" s="4">
        <v>1.06340428381859</v>
      </c>
      <c r="M70" s="4">
        <v>0.44313804749857638</v>
      </c>
      <c r="N70" s="8">
        <v>0.64282861690249871</v>
      </c>
      <c r="O70" s="8">
        <v>2.7657053486674101</v>
      </c>
      <c r="P70" s="4">
        <v>1.650509256241901E-2</v>
      </c>
      <c r="Q70" s="4">
        <v>5.7261211016977571E-2</v>
      </c>
      <c r="R70" s="4">
        <v>1.7167669967981514E-2</v>
      </c>
      <c r="S70" s="8">
        <v>-6.0837165656565606E-2</v>
      </c>
      <c r="T70" s="8">
        <v>0.35168938206379591</v>
      </c>
      <c r="U70" s="3">
        <v>8.6841609984991967E-4</v>
      </c>
      <c r="V70" s="4">
        <v>-4.5103565600337896E-2</v>
      </c>
      <c r="W70" s="4">
        <v>0.26041045581199407</v>
      </c>
      <c r="X70" s="8">
        <v>-0.55581747517449376</v>
      </c>
      <c r="Y70" s="8">
        <v>0.46561034397305096</v>
      </c>
      <c r="Z70" s="4">
        <v>0.8625108689060268</v>
      </c>
      <c r="AA70" s="4">
        <v>3.3970540745324657E-2</v>
      </c>
      <c r="AB70" s="4">
        <v>1.2067661739702834E-2</v>
      </c>
      <c r="AC70" s="8">
        <v>1.0303630703921172E-2</v>
      </c>
      <c r="AD70" s="8">
        <v>5.7637450786728141E-2</v>
      </c>
      <c r="AE70" s="3">
        <v>4.9267600405393346E-3</v>
      </c>
      <c r="AF70" s="4">
        <v>0.6253362730313492</v>
      </c>
      <c r="AG70" s="4">
        <v>0.38692149526097552</v>
      </c>
      <c r="AH70" s="8">
        <v>-0.13348959256870491</v>
      </c>
      <c r="AI70" s="8">
        <v>1.3841621386314034</v>
      </c>
      <c r="AJ70" s="4">
        <v>0.10621724368638709</v>
      </c>
      <c r="AK70" s="4">
        <v>0.11578743621522113</v>
      </c>
      <c r="AL70" s="4">
        <v>0.21787451557174006</v>
      </c>
      <c r="AM70" s="8">
        <v>-0.31150548985859428</v>
      </c>
      <c r="AN70" s="8">
        <v>0.54308036228903656</v>
      </c>
      <c r="AO70" s="4">
        <v>0.59517413460623769</v>
      </c>
    </row>
    <row r="71" spans="1:41">
      <c r="A71" s="1" t="s">
        <v>19</v>
      </c>
      <c r="B71" s="4">
        <v>1.1334244978440531</v>
      </c>
      <c r="C71" s="4">
        <v>0.11557746340280456</v>
      </c>
      <c r="D71" s="8">
        <v>0.90678079190558702</v>
      </c>
      <c r="E71" s="8">
        <v>1.3600682037825191</v>
      </c>
      <c r="F71" s="3">
        <v>2.7874659391889058E-22</v>
      </c>
      <c r="G71" s="4">
        <v>3.0743298711316869</v>
      </c>
      <c r="H71" s="4">
        <v>0.30259686546050102</v>
      </c>
      <c r="I71" s="8">
        <v>2.4809477460466201</v>
      </c>
      <c r="J71" s="8">
        <v>3.6677119962167537</v>
      </c>
      <c r="K71" s="3">
        <v>9.1281335499911791E-24</v>
      </c>
      <c r="L71" s="4">
        <v>1.4321147609257228</v>
      </c>
      <c r="M71" s="4">
        <v>0.52344585761711704</v>
      </c>
      <c r="N71" s="8">
        <v>2.3397080803377537</v>
      </c>
      <c r="O71" s="8">
        <v>4.9758643484891927</v>
      </c>
      <c r="P71" s="3">
        <v>6.2687987596528917E-3</v>
      </c>
      <c r="Q71" s="4">
        <v>7.7334095174104986E-2</v>
      </c>
      <c r="R71" s="4">
        <v>2.0114740945760289E-2</v>
      </c>
      <c r="S71" s="8">
        <v>0.90678079190558702</v>
      </c>
      <c r="T71" s="8">
        <v>1.3600682037825191</v>
      </c>
      <c r="U71" s="3">
        <v>1.2405956388847464E-4</v>
      </c>
      <c r="V71" s="4">
        <v>-2.0105470022614704</v>
      </c>
      <c r="W71" s="4">
        <v>0.29948634670732976</v>
      </c>
      <c r="X71" s="8">
        <v>-2.5978311627027426</v>
      </c>
      <c r="Y71" s="8">
        <v>-1.4232628418223976</v>
      </c>
      <c r="Z71" s="3">
        <v>2.3758773723470194E-11</v>
      </c>
      <c r="AA71" s="4">
        <v>0.16181034861679741</v>
      </c>
      <c r="AB71" s="4">
        <v>1.2941860263493645E-2</v>
      </c>
      <c r="AC71" s="8">
        <v>0.13643177492693048</v>
      </c>
      <c r="AD71" s="8">
        <v>0.18718892230666434</v>
      </c>
      <c r="AE71" s="3">
        <v>8.8391023985125811E-35</v>
      </c>
      <c r="AF71" s="4">
        <v>-0.24789522492682942</v>
      </c>
      <c r="AG71" s="4">
        <v>0.44564332120719563</v>
      </c>
      <c r="AH71" s="8">
        <v>-1.1217890322017463</v>
      </c>
      <c r="AI71" s="8">
        <v>0.62599858234808747</v>
      </c>
      <c r="AJ71" s="4">
        <v>0.57808339025514455</v>
      </c>
      <c r="AK71" s="4">
        <v>-0.24904401673809248</v>
      </c>
      <c r="AL71" s="4">
        <v>0.25182478066228831</v>
      </c>
      <c r="AM71" s="8">
        <v>-0.74286520930752042</v>
      </c>
      <c r="AN71" s="8">
        <v>0.24477717583133549</v>
      </c>
      <c r="AO71" s="4">
        <v>0.32278546712877415</v>
      </c>
    </row>
    <row r="72" spans="1:41">
      <c r="A72" s="1" t="s">
        <v>20</v>
      </c>
      <c r="B72" s="4">
        <v>0.17281384118649859</v>
      </c>
      <c r="C72" s="4">
        <v>9.7319253596589758E-2</v>
      </c>
      <c r="D72" s="8">
        <v>-1.8026099792525088E-2</v>
      </c>
      <c r="E72" s="8">
        <v>0.36365378216552224</v>
      </c>
      <c r="F72" s="4">
        <v>7.5904141992832352E-2</v>
      </c>
      <c r="G72" s="4">
        <v>0.26496362020001868</v>
      </c>
      <c r="H72" s="4">
        <v>0.25507173047024673</v>
      </c>
      <c r="I72" s="8">
        <v>-0.23522333727300007</v>
      </c>
      <c r="J72" s="8">
        <v>0.7651505776730374</v>
      </c>
      <c r="K72" s="4">
        <v>0.2990126948907833</v>
      </c>
      <c r="L72" s="4">
        <v>-0.37916212305827923</v>
      </c>
      <c r="M72" s="4">
        <v>0.41878763279758235</v>
      </c>
      <c r="N72" s="8">
        <v>-1.5097073554276628</v>
      </c>
      <c r="O72" s="8">
        <v>0.63600116586789612</v>
      </c>
      <c r="P72" s="4">
        <v>0.36536013716043381</v>
      </c>
      <c r="Q72" s="4">
        <v>-1.6114413440208919E-2</v>
      </c>
      <c r="R72" s="4">
        <v>1.6121357172575308E-2</v>
      </c>
      <c r="S72" s="8">
        <v>-1.8026099792525088E-2</v>
      </c>
      <c r="T72" s="8">
        <v>0.36365378216552224</v>
      </c>
      <c r="U72" s="4">
        <v>0.31762595566257495</v>
      </c>
      <c r="V72" s="4">
        <v>0.14813663896294307</v>
      </c>
      <c r="W72" s="4">
        <v>0.24461750316430028</v>
      </c>
      <c r="X72" s="8">
        <v>-0.33155128856509586</v>
      </c>
      <c r="Y72" s="8">
        <v>0.62782456648989726</v>
      </c>
      <c r="Z72" s="4">
        <v>0.54484883643078386</v>
      </c>
      <c r="AA72" s="4">
        <v>7.3351270158799178E-2</v>
      </c>
      <c r="AB72" s="4">
        <v>1.0971271937604336E-2</v>
      </c>
      <c r="AC72" s="8">
        <v>5.1836957094743792E-2</v>
      </c>
      <c r="AD72" s="8">
        <v>9.4865583222854571E-2</v>
      </c>
      <c r="AE72" s="3">
        <v>2.8567715338975675E-11</v>
      </c>
      <c r="AF72" s="4">
        <v>-0.39554012148705919</v>
      </c>
      <c r="AG72" s="4">
        <v>0.36086410631747445</v>
      </c>
      <c r="AH72" s="8">
        <v>-1.1031843130893773</v>
      </c>
      <c r="AI72" s="8">
        <v>0.31210407011525892</v>
      </c>
      <c r="AJ72" s="4">
        <v>0.27315070981930506</v>
      </c>
      <c r="AK72" s="4">
        <v>-0.21598807532913128</v>
      </c>
      <c r="AL72" s="4">
        <v>0.20395000259099555</v>
      </c>
      <c r="AM72" s="8">
        <v>-0.61592819734233295</v>
      </c>
      <c r="AN72" s="8">
        <v>0.18395204668407045</v>
      </c>
      <c r="AO72" s="4">
        <v>0.28969712572396156</v>
      </c>
    </row>
    <row r="73" spans="1:41">
      <c r="A73" s="5" t="s">
        <v>81</v>
      </c>
      <c r="B73" s="4">
        <v>-0.19881174591893727</v>
      </c>
      <c r="C73" s="4">
        <v>0.10735606006943783</v>
      </c>
      <c r="D73" s="8">
        <v>-0.4093567770001168</v>
      </c>
      <c r="E73" s="8">
        <v>1.1733285162242231E-2</v>
      </c>
      <c r="F73" s="4">
        <v>6.4192891586214745E-2</v>
      </c>
      <c r="G73" s="4">
        <v>-0.21038883936456579</v>
      </c>
      <c r="H73" s="4">
        <v>0.27984219035085561</v>
      </c>
      <c r="I73" s="8">
        <v>-0.75921045341435323</v>
      </c>
      <c r="J73" s="8">
        <v>0.3384327746852217</v>
      </c>
      <c r="K73" s="4">
        <v>0.45225468404790486</v>
      </c>
      <c r="L73" s="4">
        <v>1.6756022029587894</v>
      </c>
      <c r="M73" s="4">
        <v>0.45373717068055747</v>
      </c>
      <c r="N73" s="8">
        <v>1.3195787352682042</v>
      </c>
      <c r="O73" s="8">
        <v>3.4908540295314388</v>
      </c>
      <c r="P73" s="3">
        <v>2.2807448359968678E-4</v>
      </c>
      <c r="Q73" s="4">
        <v>3.7072368668978485E-2</v>
      </c>
      <c r="R73" s="4">
        <v>1.765867167564503E-2</v>
      </c>
      <c r="S73" s="8">
        <v>-0.4093567770001168</v>
      </c>
      <c r="T73" s="8">
        <v>1.1733285162242231E-2</v>
      </c>
      <c r="U73" s="4">
        <v>3.591675937917839E-2</v>
      </c>
      <c r="V73" s="4">
        <v>0.99851037756682204</v>
      </c>
      <c r="W73" s="4">
        <v>0.26544001483174501</v>
      </c>
      <c r="X73" s="8">
        <v>0.47793255625996867</v>
      </c>
      <c r="Y73" s="8">
        <v>1.5190881988729743</v>
      </c>
      <c r="Z73" s="3">
        <v>1.7375879429557141E-4</v>
      </c>
      <c r="AA73" s="4">
        <v>3.471506854391454E-2</v>
      </c>
      <c r="AB73" s="4">
        <v>1.2327736453872053E-2</v>
      </c>
      <c r="AC73" s="8">
        <v>1.0538104028243183E-2</v>
      </c>
      <c r="AD73" s="8">
        <v>5.8892033059585895E-2</v>
      </c>
      <c r="AE73" s="3">
        <v>4.9114051109717533E-3</v>
      </c>
      <c r="AF73" s="4">
        <v>1.4447687927426722</v>
      </c>
      <c r="AG73" s="4">
        <v>0.39383057753063994</v>
      </c>
      <c r="AH73" s="8">
        <v>0.6723929166159508</v>
      </c>
      <c r="AI73" s="8">
        <v>2.2171446688693939</v>
      </c>
      <c r="AJ73" s="3">
        <v>2.5055707941609739E-4</v>
      </c>
      <c r="AK73" s="4">
        <v>0.82140024574428816</v>
      </c>
      <c r="AL73" s="4">
        <v>0.22161605554574174</v>
      </c>
      <c r="AM73" s="8">
        <v>0.38676945567422716</v>
      </c>
      <c r="AN73" s="8">
        <v>1.2560310358143492</v>
      </c>
      <c r="AO73" s="3">
        <v>2.1611419867423825E-4</v>
      </c>
    </row>
    <row r="74" spans="1:41">
      <c r="A74" s="1" t="s">
        <v>21</v>
      </c>
      <c r="B74" s="4">
        <v>0.18282722676525276</v>
      </c>
      <c r="C74" s="4">
        <v>9.8909599203410928E-2</v>
      </c>
      <c r="D74" s="8">
        <v>-1.1131331039585097E-2</v>
      </c>
      <c r="E74" s="8">
        <v>0.3767857845700906</v>
      </c>
      <c r="F74" s="4">
        <v>6.4665325201292007E-2</v>
      </c>
      <c r="G74" s="4">
        <v>0.76722202140860318</v>
      </c>
      <c r="H74" s="4">
        <v>0.25897374683009683</v>
      </c>
      <c r="I74" s="8">
        <v>0.25938334303556476</v>
      </c>
      <c r="J74" s="8">
        <v>1.2750606997816416</v>
      </c>
      <c r="K74" s="3">
        <v>3.081418798154603E-3</v>
      </c>
      <c r="L74" s="4">
        <v>-0.68539861890281861</v>
      </c>
      <c r="M74" s="4">
        <v>0.42930322640838148</v>
      </c>
      <c r="N74" s="8">
        <v>-2.2884923309385456</v>
      </c>
      <c r="O74" s="8">
        <v>-0.1109975724222256</v>
      </c>
      <c r="P74" s="4">
        <v>0.11050831914064319</v>
      </c>
      <c r="Q74" s="4">
        <v>2.077737467852921E-2</v>
      </c>
      <c r="R74" s="4">
        <v>1.6534191741874555E-2</v>
      </c>
      <c r="S74" s="8">
        <v>-1.1131331039585097E-2</v>
      </c>
      <c r="T74" s="8">
        <v>0.3767857845700906</v>
      </c>
      <c r="U74" s="4">
        <v>0.20901716396611467</v>
      </c>
      <c r="V74" s="4">
        <v>-0.15544002960518552</v>
      </c>
      <c r="W74" s="4">
        <v>0.24945529691187479</v>
      </c>
      <c r="X74" s="8">
        <v>-0.6446147323086453</v>
      </c>
      <c r="Y74" s="8">
        <v>0.33373467309790467</v>
      </c>
      <c r="Z74" s="4">
        <v>0.533267441989419</v>
      </c>
      <c r="AA74" s="4">
        <v>6.029044543914684E-3</v>
      </c>
      <c r="AB74" s="4">
        <v>1.1361309058255841E-2</v>
      </c>
      <c r="AC74" s="8">
        <v>-1.6250118828110695E-2</v>
      </c>
      <c r="AD74" s="8">
        <v>2.8308207915940065E-2</v>
      </c>
      <c r="AE74" s="4">
        <v>0.59570106591620531</v>
      </c>
      <c r="AF74" s="4">
        <v>0.33017205400215738</v>
      </c>
      <c r="AG74" s="4">
        <v>0.36695177533549245</v>
      </c>
      <c r="AH74" s="8">
        <v>-0.3894098824342449</v>
      </c>
      <c r="AI74" s="8">
        <v>1.0497539904385595</v>
      </c>
      <c r="AJ74" s="4">
        <v>0.36833482731689232</v>
      </c>
      <c r="AK74" s="4">
        <v>4.0127880343437977E-2</v>
      </c>
      <c r="AL74" s="4">
        <v>0.20742104497376523</v>
      </c>
      <c r="AM74" s="8">
        <v>-0.36661885650890075</v>
      </c>
      <c r="AN74" s="8">
        <v>0.4468746171957767</v>
      </c>
      <c r="AO74" s="4">
        <v>0.846614632238471</v>
      </c>
    </row>
    <row r="75" spans="1:41">
      <c r="A75" s="1" t="s">
        <v>46</v>
      </c>
      <c r="B75" s="4">
        <v>0.10947357224597891</v>
      </c>
      <c r="C75" s="4">
        <v>9.6398170775808034E-2</v>
      </c>
      <c r="D75" s="8">
        <v>-7.9560154806626648E-2</v>
      </c>
      <c r="E75" s="8">
        <v>0.29850729929858449</v>
      </c>
      <c r="F75" s="4">
        <v>0.25622258198120129</v>
      </c>
      <c r="G75" s="4">
        <v>0.2596321261317191</v>
      </c>
      <c r="H75" s="4">
        <v>0.25266463954914697</v>
      </c>
      <c r="I75" s="8">
        <v>-0.23583460820263141</v>
      </c>
      <c r="J75" s="8">
        <v>0.75509886046606955</v>
      </c>
      <c r="K75" s="4">
        <v>0.30425421194773844</v>
      </c>
      <c r="L75" s="4">
        <v>-0.51891414312686279</v>
      </c>
      <c r="M75" s="4">
        <v>0.41594458928476941</v>
      </c>
      <c r="N75" s="8">
        <v>-1.5050962794162421</v>
      </c>
      <c r="O75" s="8">
        <v>0.61619238400351417</v>
      </c>
      <c r="P75" s="4">
        <v>0.21232263321423503</v>
      </c>
      <c r="Q75" s="4">
        <v>-4.1395625005426033E-2</v>
      </c>
      <c r="R75" s="4">
        <v>1.601943828357379E-2</v>
      </c>
      <c r="S75" s="8">
        <v>-7.9560154806626648E-2</v>
      </c>
      <c r="T75" s="8">
        <v>0.29850729929858449</v>
      </c>
      <c r="U75" s="3">
        <v>9.825894277056697E-3</v>
      </c>
      <c r="V75" s="4">
        <v>-0.99169011801537266</v>
      </c>
      <c r="W75" s="4">
        <v>0.24120765237973005</v>
      </c>
      <c r="X75" s="8">
        <v>-1.4646914256775987</v>
      </c>
      <c r="Y75" s="8">
        <v>-0.51868881035295378</v>
      </c>
      <c r="Z75" s="3">
        <v>4.0681741280082672E-5</v>
      </c>
      <c r="AA75" s="4">
        <v>-3.6785682646286635E-2</v>
      </c>
      <c r="AB75" s="4">
        <v>1.1012221928794842E-2</v>
      </c>
      <c r="AC75" s="8">
        <v>-5.8380297332200758E-2</v>
      </c>
      <c r="AD75" s="8">
        <v>-1.5191067960372513E-2</v>
      </c>
      <c r="AE75" s="3">
        <v>8.4945199916559822E-4</v>
      </c>
      <c r="AF75" s="4">
        <v>-0.73096579529584405</v>
      </c>
      <c r="AG75" s="4">
        <v>0.35722908381265711</v>
      </c>
      <c r="AH75" s="8">
        <v>-1.4314818117295998</v>
      </c>
      <c r="AI75" s="8">
        <v>-3.044977886208838E-2</v>
      </c>
      <c r="AJ75" s="4">
        <v>4.0846480877582407E-2</v>
      </c>
      <c r="AK75" s="4">
        <v>-0.52850550943906482</v>
      </c>
      <c r="AL75" s="4">
        <v>0.2017779236159358</v>
      </c>
      <c r="AM75" s="8">
        <v>-0.9241862467046732</v>
      </c>
      <c r="AN75" s="8">
        <v>-0.13282477217345642</v>
      </c>
      <c r="AO75" s="3">
        <v>8.8690209089228172E-3</v>
      </c>
    </row>
    <row r="76" spans="1:41">
      <c r="A76" s="1" t="s">
        <v>50</v>
      </c>
      <c r="B76" s="4">
        <v>-0.1093359824630412</v>
      </c>
      <c r="C76" s="4">
        <v>9.6396362537895464E-2</v>
      </c>
      <c r="D76" s="8">
        <v>-0.29836616361898438</v>
      </c>
      <c r="E76" s="8">
        <v>7.9694198692902007E-2</v>
      </c>
      <c r="F76" s="4">
        <v>0.25681162054691448</v>
      </c>
      <c r="G76" s="4">
        <v>-0.10441453232233731</v>
      </c>
      <c r="H76" s="4">
        <v>0.25289026699463668</v>
      </c>
      <c r="I76" s="8">
        <v>-0.6003237143762914</v>
      </c>
      <c r="J76" s="8">
        <v>0.3914946497316168</v>
      </c>
      <c r="K76" s="4">
        <v>0.67972842608278417</v>
      </c>
      <c r="L76" s="4">
        <v>-0.99680678073762619</v>
      </c>
      <c r="M76" s="4">
        <v>0.41717819956229324</v>
      </c>
      <c r="N76" s="8">
        <v>-3.0647874527754109</v>
      </c>
      <c r="O76" s="8">
        <v>-0.94220836013821585</v>
      </c>
      <c r="P76" s="4">
        <v>1.6957105069729674E-2</v>
      </c>
      <c r="Q76" s="4">
        <v>1.1348607488337156E-2</v>
      </c>
      <c r="R76" s="4">
        <v>1.6156904638879487E-2</v>
      </c>
      <c r="S76" s="8">
        <v>-0.29836616361898438</v>
      </c>
      <c r="T76" s="8">
        <v>7.9694198692902007E-2</v>
      </c>
      <c r="U76" s="4">
        <v>0.48250213892452354</v>
      </c>
      <c r="V76" s="4">
        <v>-9.2260414732106083E-2</v>
      </c>
      <c r="W76" s="4">
        <v>0.24201235809307334</v>
      </c>
      <c r="X76" s="8">
        <v>-0.56683972728386689</v>
      </c>
      <c r="Y76" s="8">
        <v>0.38231889781856571</v>
      </c>
      <c r="Z76" s="4">
        <v>0.70307296249774198</v>
      </c>
      <c r="AA76" s="4">
        <v>0.10216212942022493</v>
      </c>
      <c r="AB76" s="4">
        <v>1.064940038200673E-2</v>
      </c>
      <c r="AC76" s="8">
        <v>8.127899617314284E-2</v>
      </c>
      <c r="AD76" s="8">
        <v>0.12304526266730702</v>
      </c>
      <c r="AE76" s="3">
        <v>2.0832434493424886E-21</v>
      </c>
      <c r="AF76" s="4">
        <v>-4.8561974046046489E-3</v>
      </c>
      <c r="AG76" s="4">
        <v>0.35734440350996588</v>
      </c>
      <c r="AH76" s="8">
        <v>-0.7055983524665842</v>
      </c>
      <c r="AI76" s="8">
        <v>0.69588595765737493</v>
      </c>
      <c r="AJ76" s="4">
        <v>0.9891584855716542</v>
      </c>
      <c r="AK76" s="4">
        <v>0.10804508381920715</v>
      </c>
      <c r="AL76" s="4">
        <v>0.20194508608641884</v>
      </c>
      <c r="AM76" s="8">
        <v>-0.28796345427009179</v>
      </c>
      <c r="AN76" s="8">
        <v>0.50405362190850611</v>
      </c>
      <c r="AO76" s="4">
        <v>0.59268506715575631</v>
      </c>
    </row>
    <row r="77" spans="1:41">
      <c r="A77" s="1" t="s">
        <v>42</v>
      </c>
      <c r="B77" s="4">
        <v>0.3879982400387082</v>
      </c>
      <c r="C77" s="4">
        <v>9.7558040052510911E-2</v>
      </c>
      <c r="D77" s="8">
        <v>0.19669004646350779</v>
      </c>
      <c r="E77" s="8">
        <v>0.57930643361390854</v>
      </c>
      <c r="F77" s="3">
        <v>7.1856531408441934E-5</v>
      </c>
      <c r="G77" s="4">
        <v>0.96943276274895895</v>
      </c>
      <c r="H77" s="4">
        <v>0.25577524624424047</v>
      </c>
      <c r="I77" s="8">
        <v>0.46786623485518258</v>
      </c>
      <c r="J77" s="8">
        <v>1.4709992906427354</v>
      </c>
      <c r="K77" s="3">
        <v>1.5429797587162154E-4</v>
      </c>
      <c r="L77" s="4">
        <v>-0.86254560039646155</v>
      </c>
      <c r="M77" s="4">
        <v>0.42229651160067411</v>
      </c>
      <c r="N77" s="8">
        <v>-1.4681982119218633</v>
      </c>
      <c r="O77" s="8">
        <v>0.6968259017867251</v>
      </c>
      <c r="P77" s="4">
        <v>4.1216306182152232E-2</v>
      </c>
      <c r="Q77" s="4">
        <v>2.9778398815138947E-2</v>
      </c>
      <c r="R77" s="4">
        <v>1.6299615378829273E-2</v>
      </c>
      <c r="S77" s="8">
        <v>0.19669004646350779</v>
      </c>
      <c r="T77" s="8">
        <v>0.57930643361390854</v>
      </c>
      <c r="U77" s="4">
        <v>6.7840750068044964E-2</v>
      </c>
      <c r="V77" s="4">
        <v>-1.2347676822597118</v>
      </c>
      <c r="W77" s="4">
        <v>0.24556018155828979</v>
      </c>
      <c r="X77" s="8">
        <v>-1.7163041751570425</v>
      </c>
      <c r="Y77" s="8">
        <v>-0.75323118936292699</v>
      </c>
      <c r="Z77" s="3">
        <v>5.3191995411315058E-7</v>
      </c>
      <c r="AA77" s="4">
        <v>1.2491159692083888E-2</v>
      </c>
      <c r="AB77" s="4">
        <v>1.1260239724185273E-2</v>
      </c>
      <c r="AC77" s="8">
        <v>-9.5898099511982585E-3</v>
      </c>
      <c r="AD77" s="8">
        <v>3.4572129335366034E-2</v>
      </c>
      <c r="AE77" s="4">
        <v>0.26740688753714043</v>
      </c>
      <c r="AF77" s="4">
        <v>-0.72173438390576483</v>
      </c>
      <c r="AG77" s="4">
        <v>0.36341316996559331</v>
      </c>
      <c r="AH77" s="8">
        <v>-1.434377216417603</v>
      </c>
      <c r="AI77" s="8">
        <v>-9.0915513939266585E-3</v>
      </c>
      <c r="AJ77" s="4">
        <v>4.7150314465124674E-2</v>
      </c>
      <c r="AK77" s="4">
        <v>-0.21817701536956294</v>
      </c>
      <c r="AL77" s="4">
        <v>0.20550987533660484</v>
      </c>
      <c r="AM77" s="8">
        <v>-0.62117600322379696</v>
      </c>
      <c r="AN77" s="8">
        <v>0.18482197248467108</v>
      </c>
      <c r="AO77" s="4">
        <v>0.28850903884660989</v>
      </c>
    </row>
    <row r="78" spans="1:41">
      <c r="A78" s="5" t="s">
        <v>113</v>
      </c>
      <c r="B78" s="4">
        <v>-5.5469559955636905E-2</v>
      </c>
      <c r="C78" s="4">
        <v>0.11069497718199504</v>
      </c>
      <c r="D78" s="8">
        <v>-0.27256854630860289</v>
      </c>
      <c r="E78" s="8">
        <v>0.16162942639732908</v>
      </c>
      <c r="F78" s="4">
        <v>0.61635790104914701</v>
      </c>
      <c r="G78" s="4">
        <v>-0.21208874882131698</v>
      </c>
      <c r="H78" s="4">
        <v>0.28660030961433142</v>
      </c>
      <c r="I78" s="8">
        <v>-0.77417923433251734</v>
      </c>
      <c r="J78" s="8">
        <v>0.35000173668988338</v>
      </c>
      <c r="K78" s="4">
        <v>0.45938341808163952</v>
      </c>
      <c r="L78" s="4">
        <v>-0.39319967230065456</v>
      </c>
      <c r="M78" s="4">
        <v>0.46494781978463284</v>
      </c>
      <c r="N78" s="8">
        <v>-1.5356297344851875</v>
      </c>
      <c r="O78" s="8">
        <v>0.67415062412604265</v>
      </c>
      <c r="P78" s="4">
        <v>0.39784081504787155</v>
      </c>
      <c r="Q78" s="4">
        <v>-1.9145739317012439E-2</v>
      </c>
      <c r="R78" s="4">
        <v>1.8258475887358402E-2</v>
      </c>
      <c r="S78" s="8">
        <v>-0.27256854630860289</v>
      </c>
      <c r="T78" s="8">
        <v>0.16162942639732908</v>
      </c>
      <c r="U78" s="4">
        <v>0.29450613974215573</v>
      </c>
      <c r="V78" s="4">
        <v>-0.23205305999063802</v>
      </c>
      <c r="W78" s="4">
        <v>0.27292266333142057</v>
      </c>
      <c r="X78" s="8">
        <v>-0.76731996301640559</v>
      </c>
      <c r="Y78" s="8">
        <v>0.3032138430353723</v>
      </c>
      <c r="Z78" s="4">
        <v>0.39529438991013327</v>
      </c>
      <c r="AA78" s="4">
        <v>-2.5784957184288252E-2</v>
      </c>
      <c r="AB78" s="4">
        <v>1.2668548675168567E-2</v>
      </c>
      <c r="AC78" s="8">
        <v>-5.0630972296793801E-2</v>
      </c>
      <c r="AD78" s="8">
        <v>-9.3894207178269969E-4</v>
      </c>
      <c r="AE78" s="4">
        <v>4.1956502678264E-2</v>
      </c>
      <c r="AF78" s="4">
        <v>-0.35062002945422344</v>
      </c>
      <c r="AG78" s="4">
        <v>0.40949391666594687</v>
      </c>
      <c r="AH78" s="8">
        <v>-1.1537359667904212</v>
      </c>
      <c r="AI78" s="8">
        <v>0.45249590788197447</v>
      </c>
      <c r="AJ78" s="4">
        <v>0.39198214093413464</v>
      </c>
      <c r="AK78" s="4">
        <v>0.26679198863024034</v>
      </c>
      <c r="AL78" s="4">
        <v>0.23052824932813418</v>
      </c>
      <c r="AM78" s="8">
        <v>-0.18532928474308241</v>
      </c>
      <c r="AN78" s="8">
        <v>0.71891326200356309</v>
      </c>
      <c r="AO78" s="4">
        <v>0.24729549559738717</v>
      </c>
    </row>
    <row r="79" spans="1:41">
      <c r="A79" s="5" t="s">
        <v>98</v>
      </c>
      <c r="B79" s="4">
        <v>-0.18741849434561134</v>
      </c>
      <c r="C79" s="4">
        <v>0.11307586668872555</v>
      </c>
      <c r="D79" s="8">
        <v>-0.40918126311945141</v>
      </c>
      <c r="E79" s="8">
        <v>3.4344274428228717E-2</v>
      </c>
      <c r="F79" s="4">
        <v>9.758835728152479E-2</v>
      </c>
      <c r="G79" s="4">
        <v>-0.44860645541098632</v>
      </c>
      <c r="H79" s="4">
        <v>0.2945966503558623</v>
      </c>
      <c r="I79" s="8">
        <v>-1.0263646277843341</v>
      </c>
      <c r="J79" s="8">
        <v>0.1291517169623615</v>
      </c>
      <c r="K79" s="4">
        <v>0.12797574808050391</v>
      </c>
      <c r="L79" s="4">
        <v>-0.56661738094989644</v>
      </c>
      <c r="M79" s="4">
        <v>0.47908199992216727</v>
      </c>
      <c r="N79" s="8">
        <v>-1.3875102094275489</v>
      </c>
      <c r="O79" s="8">
        <v>0.91521846763917769</v>
      </c>
      <c r="P79" s="4">
        <v>0.23707253922445123</v>
      </c>
      <c r="Q79" s="4">
        <v>-4.3572629892965592E-2</v>
      </c>
      <c r="R79" s="4">
        <v>1.8562750984577166E-2</v>
      </c>
      <c r="S79" s="8">
        <v>-0.40918126311945141</v>
      </c>
      <c r="T79" s="8">
        <v>3.4344274428228717E-2</v>
      </c>
      <c r="U79" s="4">
        <v>1.9013246135968161E-2</v>
      </c>
      <c r="V79" s="4">
        <v>-7.4770472595852053E-2</v>
      </c>
      <c r="W79" s="4">
        <v>0.28006381380976125</v>
      </c>
      <c r="X79" s="8">
        <v>-0.62402866992279571</v>
      </c>
      <c r="Y79" s="8">
        <v>0.4744877247311412</v>
      </c>
      <c r="Z79" s="4">
        <v>0.78951563100771505</v>
      </c>
      <c r="AA79" s="4">
        <v>4.0736065443864227E-3</v>
      </c>
      <c r="AB79" s="4">
        <v>1.3026648381062357E-2</v>
      </c>
      <c r="AC79" s="8">
        <v>-2.1474069519684686E-2</v>
      </c>
      <c r="AD79" s="8">
        <v>2.9621282608457533E-2</v>
      </c>
      <c r="AE79" s="4">
        <v>0.75453202907628047</v>
      </c>
      <c r="AF79" s="4">
        <v>0.37659679407361002</v>
      </c>
      <c r="AG79" s="4">
        <v>0.41605577646474184</v>
      </c>
      <c r="AH79" s="8">
        <v>-0.43936740587013651</v>
      </c>
      <c r="AI79" s="8">
        <v>1.1925609940173565</v>
      </c>
      <c r="AJ79" s="4">
        <v>0.36549352006665892</v>
      </c>
      <c r="AK79" s="4">
        <v>-0.11063387204538931</v>
      </c>
      <c r="AL79" s="4">
        <v>0.23411417910874621</v>
      </c>
      <c r="AM79" s="8">
        <v>-0.5697761305068425</v>
      </c>
      <c r="AN79" s="8">
        <v>0.34850838641606385</v>
      </c>
      <c r="AO79" s="4">
        <v>0.63657769520695306</v>
      </c>
    </row>
    <row r="80" spans="1:41">
      <c r="A80" s="5" t="s">
        <v>82</v>
      </c>
      <c r="B80" s="4">
        <v>-5.9509423049658406E-4</v>
      </c>
      <c r="C80" s="4">
        <v>0.10760691245441067</v>
      </c>
      <c r="D80" s="8">
        <v>-0.21163209309772127</v>
      </c>
      <c r="E80" s="8">
        <v>0.2104419046367281</v>
      </c>
      <c r="F80" s="4">
        <v>0.99558808035644142</v>
      </c>
      <c r="G80" s="4">
        <v>-7.2909442871234742E-2</v>
      </c>
      <c r="H80" s="4">
        <v>0.28018900368587485</v>
      </c>
      <c r="I80" s="8">
        <v>-0.62241122117381276</v>
      </c>
      <c r="J80" s="8">
        <v>0.47659233543134327</v>
      </c>
      <c r="K80" s="4">
        <v>0.79472526648299391</v>
      </c>
      <c r="L80" s="4">
        <v>-0.16165442938909144</v>
      </c>
      <c r="M80" s="4">
        <v>0.45660824386073284</v>
      </c>
      <c r="N80" s="8">
        <v>-1.5645247101216657</v>
      </c>
      <c r="O80" s="8">
        <v>0.61416346038465197</v>
      </c>
      <c r="P80" s="4">
        <v>0.72335395237466571</v>
      </c>
      <c r="Q80" s="4">
        <v>-2.0420187563866106E-2</v>
      </c>
      <c r="R80" s="4">
        <v>1.7700464145607532E-2</v>
      </c>
      <c r="S80" s="8">
        <v>-0.21163209309772127</v>
      </c>
      <c r="T80" s="8">
        <v>0.2104419046367281</v>
      </c>
      <c r="U80" s="4">
        <v>0.24879018267327835</v>
      </c>
      <c r="V80" s="4">
        <v>0.53693945056079151</v>
      </c>
      <c r="W80" s="4">
        <v>0.26619069475741441</v>
      </c>
      <c r="X80" s="8">
        <v>1.4889404651591706E-2</v>
      </c>
      <c r="Y80" s="8">
        <v>1.0589894964686872</v>
      </c>
      <c r="Z80" s="4">
        <v>4.3820219979190139E-2</v>
      </c>
      <c r="AA80" s="4">
        <v>6.2442561278146028E-2</v>
      </c>
      <c r="AB80" s="4">
        <v>1.2221049133588093E-2</v>
      </c>
      <c r="AC80" s="8">
        <v>3.8474830271515756E-2</v>
      </c>
      <c r="AD80" s="8">
        <v>8.6410292284776299E-2</v>
      </c>
      <c r="AE80" s="3">
        <v>3.5476993689721406E-7</v>
      </c>
      <c r="AF80" s="4">
        <v>-0.48457578548204749</v>
      </c>
      <c r="AG80" s="4">
        <v>0.39541306527926784</v>
      </c>
      <c r="AH80" s="8">
        <v>-1.2600552178866233</v>
      </c>
      <c r="AI80" s="8">
        <v>0.29090364692252846</v>
      </c>
      <c r="AJ80" s="4">
        <v>0.22053850709418849</v>
      </c>
      <c r="AK80" s="4">
        <v>-7.6610090536320596E-3</v>
      </c>
      <c r="AL80" s="4">
        <v>0.22260857297285763</v>
      </c>
      <c r="AM80" s="8">
        <v>-0.44423831257662583</v>
      </c>
      <c r="AN80" s="8">
        <v>0.42891629446936169</v>
      </c>
      <c r="AO80" s="4">
        <v>0.97254999729020852</v>
      </c>
    </row>
    <row r="81" spans="1:41">
      <c r="A81" s="1" t="s">
        <v>22</v>
      </c>
      <c r="B81" s="4">
        <v>1.045319506279891</v>
      </c>
      <c r="C81" s="4">
        <v>0.10013932820360373</v>
      </c>
      <c r="D81" s="8">
        <v>0.84894948927100089</v>
      </c>
      <c r="E81" s="8">
        <v>1.241689523288781</v>
      </c>
      <c r="F81" s="3">
        <v>5.7111212293197024E-25</v>
      </c>
      <c r="G81" s="4">
        <v>2.7621163666838577</v>
      </c>
      <c r="H81" s="4">
        <v>0.26245359185217731</v>
      </c>
      <c r="I81" s="8">
        <v>2.2474538309948278</v>
      </c>
      <c r="J81" s="8">
        <v>3.2767789023728877</v>
      </c>
      <c r="K81" s="3">
        <v>2.3993384192809545E-25</v>
      </c>
      <c r="L81" s="4">
        <v>-1.0715757766207119</v>
      </c>
      <c r="M81" s="4">
        <v>0.45333691625058137</v>
      </c>
      <c r="N81" s="8">
        <v>-2.2857006147762591</v>
      </c>
      <c r="O81" s="8">
        <v>3.2165916683425319E-2</v>
      </c>
      <c r="P81" s="4">
        <v>1.8174891241600627E-2</v>
      </c>
      <c r="Q81" s="4">
        <v>5.0651538008130929E-2</v>
      </c>
      <c r="R81" s="4">
        <v>1.7439861738287234E-2</v>
      </c>
      <c r="S81" s="8">
        <v>0.84894948927100089</v>
      </c>
      <c r="T81" s="8">
        <v>1.241689523288781</v>
      </c>
      <c r="U81" s="3">
        <v>3.7158209548646755E-3</v>
      </c>
      <c r="V81" s="4">
        <v>-0.98118791342854395</v>
      </c>
      <c r="W81" s="4">
        <v>0.26233874309842814</v>
      </c>
      <c r="X81" s="8">
        <v>-1.4956266856313818</v>
      </c>
      <c r="Y81" s="8">
        <v>-0.46674914122663325</v>
      </c>
      <c r="Z81" s="3">
        <v>1.8829317007254477E-4</v>
      </c>
      <c r="AA81" s="4">
        <v>2.9300441945323351E-2</v>
      </c>
      <c r="AB81" s="4">
        <v>1.1986525853386299E-2</v>
      </c>
      <c r="AC81" s="8">
        <v>5.7952484521013575E-3</v>
      </c>
      <c r="AD81" s="8">
        <v>5.2805635438545342E-2</v>
      </c>
      <c r="AE81" s="4">
        <v>1.457997433834483E-2</v>
      </c>
      <c r="AF81" s="4">
        <v>3.1165342217922647E-2</v>
      </c>
      <c r="AG81" s="4">
        <v>0.38806826031001396</v>
      </c>
      <c r="AH81" s="8">
        <v>-0.72982541731193384</v>
      </c>
      <c r="AI81" s="8">
        <v>0.79215610174777917</v>
      </c>
      <c r="AJ81" s="4">
        <v>0.93599838616165187</v>
      </c>
      <c r="AK81" s="4">
        <v>3.0370011368731572E-2</v>
      </c>
      <c r="AL81" s="4">
        <v>0.21932069843984378</v>
      </c>
      <c r="AM81" s="8">
        <v>-0.39971160559479962</v>
      </c>
      <c r="AN81" s="8">
        <v>0.46045162833226277</v>
      </c>
      <c r="AO81" s="4">
        <v>0.88987838219872883</v>
      </c>
    </row>
    <row r="82" spans="1:41">
      <c r="A82" s="5" t="s">
        <v>91</v>
      </c>
      <c r="B82" s="4">
        <v>-0.79876777866651894</v>
      </c>
      <c r="C82" s="4">
        <v>0.11028206658225774</v>
      </c>
      <c r="D82" s="8">
        <v>-1.0150512480974938</v>
      </c>
      <c r="E82" s="8">
        <v>-0.58248430923554406</v>
      </c>
      <c r="F82" s="3">
        <v>6.2970162418988298E-13</v>
      </c>
      <c r="G82" s="4">
        <v>-1.9850979733656138</v>
      </c>
      <c r="H82" s="4">
        <v>0.28780158410761697</v>
      </c>
      <c r="I82" s="8">
        <v>-2.5495294113771374</v>
      </c>
      <c r="J82" s="8">
        <v>-1.4206665353540899</v>
      </c>
      <c r="K82" s="3">
        <v>7.130742230271656E-12</v>
      </c>
      <c r="L82" s="4">
        <v>-1.4938149440273492</v>
      </c>
      <c r="M82" s="4">
        <v>0.47661869556875652</v>
      </c>
      <c r="N82" s="8">
        <v>-3.1268888730015774</v>
      </c>
      <c r="O82" s="8">
        <v>-0.84014231182153587</v>
      </c>
      <c r="P82" s="3">
        <v>1.7499970340604416E-3</v>
      </c>
      <c r="Q82" s="4">
        <v>-6.0052358455978845E-2</v>
      </c>
      <c r="R82" s="4">
        <v>1.8476990750544937E-2</v>
      </c>
      <c r="S82" s="8">
        <v>-1.0150512480974938</v>
      </c>
      <c r="T82" s="8">
        <v>-0.58248430923554406</v>
      </c>
      <c r="U82" s="3">
        <v>1.174090108715632E-3</v>
      </c>
      <c r="V82" s="4">
        <v>0.27593553886543654</v>
      </c>
      <c r="W82" s="4">
        <v>0.28025817538461284</v>
      </c>
      <c r="X82" s="8">
        <v>-0.27370348386188653</v>
      </c>
      <c r="Y82" s="8">
        <v>0.82557456159434262</v>
      </c>
      <c r="Z82" s="4">
        <v>0.3249551048160621</v>
      </c>
      <c r="AA82" s="4">
        <v>-2.3616608272042608E-2</v>
      </c>
      <c r="AB82" s="4">
        <v>1.3013299382041803E-2</v>
      </c>
      <c r="AC82" s="8">
        <v>-4.9138088112943339E-2</v>
      </c>
      <c r="AD82" s="8">
        <v>1.9048715688581223E-3</v>
      </c>
      <c r="AE82" s="4">
        <v>6.970776851287537E-2</v>
      </c>
      <c r="AF82" s="4">
        <v>-0.49948893377724074</v>
      </c>
      <c r="AG82" s="4">
        <v>0.41648293568302286</v>
      </c>
      <c r="AH82" s="8">
        <v>-1.3162903471082741</v>
      </c>
      <c r="AI82" s="8">
        <v>0.31731247955379249</v>
      </c>
      <c r="AJ82" s="4">
        <v>0.23055696188900282</v>
      </c>
      <c r="AK82" s="4">
        <v>0.25975735170097958</v>
      </c>
      <c r="AL82" s="4">
        <v>0.23439244714214943</v>
      </c>
      <c r="AM82" s="8">
        <v>-0.19993034663376721</v>
      </c>
      <c r="AN82" s="8">
        <v>0.71944505003572634</v>
      </c>
      <c r="AO82" s="4">
        <v>0.26790618528274118</v>
      </c>
    </row>
    <row r="83" spans="1:41">
      <c r="A83" s="6" t="s">
        <v>105</v>
      </c>
      <c r="B83" s="4">
        <v>-0.26975018475460905</v>
      </c>
      <c r="C83" s="4">
        <v>0.12210379691033571</v>
      </c>
      <c r="D83" s="8">
        <v>-0.50921964020855215</v>
      </c>
      <c r="E83" s="8">
        <v>-3.0280729300665908E-2</v>
      </c>
      <c r="F83" s="4">
        <v>2.7278847700500007E-2</v>
      </c>
      <c r="G83" s="4">
        <v>-0.49785549807595009</v>
      </c>
      <c r="H83" s="4">
        <v>0.31709945339630397</v>
      </c>
      <c r="I83" s="8">
        <v>-1.1197490113615849</v>
      </c>
      <c r="J83" s="8">
        <v>0.12403801520968466</v>
      </c>
      <c r="K83" s="4">
        <v>0.11657216692343508</v>
      </c>
      <c r="L83" s="4">
        <v>-1.2793262408938832</v>
      </c>
      <c r="M83" s="4">
        <v>0.52170237496214544</v>
      </c>
      <c r="N83" s="8">
        <v>-2.6092254369582553</v>
      </c>
      <c r="O83" s="8">
        <v>-0.11798045402637515</v>
      </c>
      <c r="P83" s="4">
        <v>1.428955960067157E-2</v>
      </c>
      <c r="Q83" s="4">
        <v>-1.5293636544774671E-2</v>
      </c>
      <c r="R83" s="4">
        <v>2.018590337527541E-2</v>
      </c>
      <c r="S83" s="8">
        <v>-0.50921964020855215</v>
      </c>
      <c r="T83" s="8">
        <v>-3.0280729300665908E-2</v>
      </c>
      <c r="U83" s="4">
        <v>0.44876330093301209</v>
      </c>
      <c r="V83" s="4">
        <v>-0.12135425404231841</v>
      </c>
      <c r="W83" s="4">
        <v>0.30274516140781521</v>
      </c>
      <c r="X83" s="8">
        <v>-0.71509776826566618</v>
      </c>
      <c r="Y83" s="8">
        <v>0.47238926018137595</v>
      </c>
      <c r="Z83" s="4">
        <v>0.68857790073466929</v>
      </c>
      <c r="AA83" s="4">
        <v>9.1566301146403673E-3</v>
      </c>
      <c r="AB83" s="4">
        <v>1.4088369332605096E-2</v>
      </c>
      <c r="AC83" s="8">
        <v>-1.8473420855768058E-2</v>
      </c>
      <c r="AD83" s="8">
        <v>3.6786681085048796E-2</v>
      </c>
      <c r="AE83" s="4">
        <v>0.51580682821708757</v>
      </c>
      <c r="AF83" s="4">
        <v>-0.30595319566068085</v>
      </c>
      <c r="AG83" s="4">
        <v>0.4499688911656175</v>
      </c>
      <c r="AH83" s="8">
        <v>-1.1884320340515786</v>
      </c>
      <c r="AI83" s="8">
        <v>0.576525642730217</v>
      </c>
      <c r="AJ83" s="4">
        <v>0.49662248453836549</v>
      </c>
      <c r="AK83" s="4">
        <v>-0.36834193245949692</v>
      </c>
      <c r="AL83" s="4">
        <v>0.25354855111602836</v>
      </c>
      <c r="AM83" s="8">
        <v>-0.86560126584353092</v>
      </c>
      <c r="AN83" s="8">
        <v>0.12891740092453705</v>
      </c>
      <c r="AO83" s="4">
        <v>0.14645729195971394</v>
      </c>
    </row>
    <row r="84" spans="1:41">
      <c r="A84" s="1" t="s">
        <v>23</v>
      </c>
      <c r="B84" s="4">
        <v>0.37880894864286335</v>
      </c>
      <c r="C84" s="4">
        <v>0.10055284189647251</v>
      </c>
      <c r="D84" s="8">
        <v>0.18162804451940276</v>
      </c>
      <c r="E84" s="8">
        <v>0.57598985276632397</v>
      </c>
      <c r="F84" s="3">
        <v>1.6908052749448757E-4</v>
      </c>
      <c r="G84" s="4">
        <v>0.99804248898028847</v>
      </c>
      <c r="H84" s="4">
        <v>0.26349364482379917</v>
      </c>
      <c r="I84" s="8">
        <v>0.48134044491246919</v>
      </c>
      <c r="J84" s="8">
        <v>1.5147445330481077</v>
      </c>
      <c r="K84" s="3">
        <v>1.5581482938603866E-4</v>
      </c>
      <c r="L84" s="4">
        <v>0.20681680741887615</v>
      </c>
      <c r="M84" s="4">
        <v>0.43772358652752913</v>
      </c>
      <c r="N84" s="8">
        <v>-1.1233392704768819</v>
      </c>
      <c r="O84" s="8">
        <v>1.1077095228209157</v>
      </c>
      <c r="P84" s="4">
        <v>0.63662781117586809</v>
      </c>
      <c r="Q84" s="4">
        <v>7.2142238809499395E-2</v>
      </c>
      <c r="R84" s="4">
        <v>1.6788976698090076E-2</v>
      </c>
      <c r="S84" s="8">
        <v>0.18162804451940276</v>
      </c>
      <c r="T84" s="8">
        <v>0.57598985276632397</v>
      </c>
      <c r="U84" s="3">
        <v>1.8045763348644715E-5</v>
      </c>
      <c r="V84" s="4">
        <v>-1.0034261321016522</v>
      </c>
      <c r="W84" s="4">
        <v>0.25326853239328007</v>
      </c>
      <c r="X84" s="8">
        <v>-1.5000784805242324</v>
      </c>
      <c r="Y84" s="8">
        <v>-0.50677378368034254</v>
      </c>
      <c r="Z84" s="3">
        <v>7.6563044235059563E-5</v>
      </c>
      <c r="AA84" s="4">
        <v>9.3881780108745622E-2</v>
      </c>
      <c r="AB84" s="4">
        <v>1.1273291706866452E-2</v>
      </c>
      <c r="AC84" s="8">
        <v>7.1775215945237697E-2</v>
      </c>
      <c r="AD84" s="8">
        <v>0.11598834427225355</v>
      </c>
      <c r="AE84" s="3">
        <v>1.3759424175252378E-16</v>
      </c>
      <c r="AF84" s="4">
        <v>1.0016172626718034</v>
      </c>
      <c r="AG84" s="4">
        <v>0.37414872430306434</v>
      </c>
      <c r="AH84" s="8">
        <v>0.26792231514617959</v>
      </c>
      <c r="AI84" s="8">
        <v>1.7353122101974272</v>
      </c>
      <c r="AJ84" s="3">
        <v>7.4787171461226593E-3</v>
      </c>
      <c r="AK84" s="4">
        <v>0.27145178999717001</v>
      </c>
      <c r="AL84" s="4">
        <v>0.21170201186482529</v>
      </c>
      <c r="AM84" s="8">
        <v>-0.14368980049083435</v>
      </c>
      <c r="AN84" s="8">
        <v>0.68659338048517438</v>
      </c>
      <c r="AO84" s="4">
        <v>0.19988627139757428</v>
      </c>
    </row>
    <row r="85" spans="1:41">
      <c r="A85" s="5" t="s">
        <v>116</v>
      </c>
      <c r="B85" s="4">
        <v>0.34983773548477198</v>
      </c>
      <c r="C85" s="4">
        <v>0.11281657979499209</v>
      </c>
      <c r="D85" s="8">
        <v>0.1285706775317263</v>
      </c>
      <c r="E85" s="8">
        <v>0.57110479343781761</v>
      </c>
      <c r="F85" s="3">
        <v>1.9593418749684044E-3</v>
      </c>
      <c r="G85" s="4">
        <v>0.89331083668347677</v>
      </c>
      <c r="H85" s="4">
        <v>0.29286155979418338</v>
      </c>
      <c r="I85" s="8">
        <v>0.31892215867566842</v>
      </c>
      <c r="J85" s="8">
        <v>1.467699514691285</v>
      </c>
      <c r="K85" s="3">
        <v>2.3199943592685751E-3</v>
      </c>
      <c r="L85" s="4">
        <v>1.3289768240236759</v>
      </c>
      <c r="M85" s="4">
        <v>0.48556674751369738</v>
      </c>
      <c r="N85" s="8">
        <v>0.69154099529038593</v>
      </c>
      <c r="O85" s="8">
        <v>2.9953262994155119</v>
      </c>
      <c r="P85" s="3">
        <v>6.2651756438277442E-3</v>
      </c>
      <c r="Q85" s="4">
        <v>4.432499152990356E-2</v>
      </c>
      <c r="R85" s="4">
        <v>1.8639001737364633E-2</v>
      </c>
      <c r="S85" s="8">
        <v>0.1285706775317263</v>
      </c>
      <c r="T85" s="8">
        <v>0.57110479343781761</v>
      </c>
      <c r="U85" s="4">
        <v>1.7512744311502845E-2</v>
      </c>
      <c r="V85" s="4">
        <v>0.26916000676906771</v>
      </c>
      <c r="W85" s="4">
        <v>0.27921345750521592</v>
      </c>
      <c r="X85" s="8">
        <v>-0.27846236304840505</v>
      </c>
      <c r="Y85" s="8">
        <v>0.8167823765864336</v>
      </c>
      <c r="Z85" s="4">
        <v>0.33518063062482195</v>
      </c>
      <c r="AA85" s="4">
        <v>1.1057004721524679E-2</v>
      </c>
      <c r="AB85" s="4">
        <v>1.3079320221663731E-2</v>
      </c>
      <c r="AC85" s="8">
        <v>-1.4595454435917145E-2</v>
      </c>
      <c r="AD85" s="8">
        <v>3.6709463878966501E-2</v>
      </c>
      <c r="AE85" s="4">
        <v>0.39801207038271824</v>
      </c>
      <c r="AF85" s="4">
        <v>0.55367331745907145</v>
      </c>
      <c r="AG85" s="4">
        <v>0.41726632371483924</v>
      </c>
      <c r="AH85" s="8">
        <v>-0.26471264100947084</v>
      </c>
      <c r="AI85" s="8">
        <v>1.3720592759276138</v>
      </c>
      <c r="AJ85" s="4">
        <v>0.18471063239874583</v>
      </c>
      <c r="AK85" s="4">
        <v>0.40158128395939657</v>
      </c>
      <c r="AL85" s="4">
        <v>0.23427933410889665</v>
      </c>
      <c r="AM85" s="8">
        <v>-5.7911626197212629E-2</v>
      </c>
      <c r="AN85" s="8">
        <v>0.86107419411600583</v>
      </c>
      <c r="AO85" s="4">
        <v>8.6682824946814271E-2</v>
      </c>
    </row>
    <row r="86" spans="1:41">
      <c r="A86" s="5" t="s">
        <v>97</v>
      </c>
      <c r="B86" s="4">
        <v>-0.27767976054499</v>
      </c>
      <c r="C86" s="4">
        <v>0.10564894242004098</v>
      </c>
      <c r="D86" s="8">
        <v>-0.48487695191024821</v>
      </c>
      <c r="E86" s="8">
        <v>-7.0482569179731808E-2</v>
      </c>
      <c r="F86" s="3">
        <v>8.6482271568468078E-3</v>
      </c>
      <c r="G86" s="4">
        <v>-0.73371778235499541</v>
      </c>
      <c r="H86" s="4">
        <v>0.27522561549663083</v>
      </c>
      <c r="I86" s="8">
        <v>-1.2734857953571124</v>
      </c>
      <c r="J86" s="8">
        <v>-0.19394976935287847</v>
      </c>
      <c r="K86" s="3">
        <v>7.7422952028736334E-3</v>
      </c>
      <c r="L86" s="4">
        <v>-0.73105405601778572</v>
      </c>
      <c r="M86" s="4">
        <v>0.445961290683485</v>
      </c>
      <c r="N86" s="8">
        <v>-1.8310536085823725</v>
      </c>
      <c r="O86" s="8">
        <v>0.31157660326087366</v>
      </c>
      <c r="P86" s="4">
        <v>0.10132380493954822</v>
      </c>
      <c r="Q86" s="4">
        <v>-4.9908438925597196E-2</v>
      </c>
      <c r="R86" s="4">
        <v>1.7230385816478722E-2</v>
      </c>
      <c r="S86" s="8">
        <v>-0.48487695191024821</v>
      </c>
      <c r="T86" s="8">
        <v>-7.0482569179731808E-2</v>
      </c>
      <c r="U86" s="3">
        <v>3.8170165915536484E-3</v>
      </c>
      <c r="V86" s="4">
        <v>0.5572051713483005</v>
      </c>
      <c r="W86" s="4">
        <v>0.26206077890641016</v>
      </c>
      <c r="X86" s="8">
        <v>4.3254336164658215E-2</v>
      </c>
      <c r="Y86" s="8">
        <v>1.0711560065319017</v>
      </c>
      <c r="Z86" s="4">
        <v>3.3609084511746684E-2</v>
      </c>
      <c r="AA86" s="4">
        <v>1.0744663879464959E-3</v>
      </c>
      <c r="AB86" s="4">
        <v>1.2205090631859412E-2</v>
      </c>
      <c r="AC86" s="8">
        <v>-2.2861982395661815E-2</v>
      </c>
      <c r="AD86" s="8">
        <v>2.5010915171554807E-2</v>
      </c>
      <c r="AE86" s="4">
        <v>0.92985850093523825</v>
      </c>
      <c r="AF86" s="4">
        <v>-0.73621609701893265</v>
      </c>
      <c r="AG86" s="4">
        <v>0.38968906579100887</v>
      </c>
      <c r="AH86" s="8">
        <v>-1.5004701821245934</v>
      </c>
      <c r="AI86" s="8">
        <v>2.8037988086728048E-2</v>
      </c>
      <c r="AJ86" s="4">
        <v>5.9008942830210069E-2</v>
      </c>
      <c r="AK86" s="4">
        <v>-9.5895468800357431E-2</v>
      </c>
      <c r="AL86" s="4">
        <v>0.2194627365560641</v>
      </c>
      <c r="AM86" s="8">
        <v>-0.52630347268156163</v>
      </c>
      <c r="AN86" s="8">
        <v>0.33451253508084683</v>
      </c>
      <c r="AO86" s="4">
        <v>0.66219226379846641</v>
      </c>
    </row>
    <row r="87" spans="1:41">
      <c r="A87" s="5" t="s">
        <v>122</v>
      </c>
      <c r="B87" s="4">
        <v>0.32124176147974071</v>
      </c>
      <c r="C87" s="4">
        <v>0.12979955973364427</v>
      </c>
      <c r="D87" s="8">
        <v>6.6628078479801456E-2</v>
      </c>
      <c r="E87" s="8">
        <v>0.57585544447967996</v>
      </c>
      <c r="F87" s="4">
        <v>1.3440037056430831E-2</v>
      </c>
      <c r="G87" s="4">
        <v>1.1991282545459407</v>
      </c>
      <c r="H87" s="4">
        <v>0.3331748981361522</v>
      </c>
      <c r="I87" s="8">
        <v>0.54557639698230442</v>
      </c>
      <c r="J87" s="8">
        <v>1.8526801121095771</v>
      </c>
      <c r="K87" s="3">
        <v>3.2998372086359771E-4</v>
      </c>
      <c r="L87" s="4">
        <v>0.95221217738438779</v>
      </c>
      <c r="M87" s="4">
        <v>0.54963966752209359</v>
      </c>
      <c r="N87" s="8">
        <v>-9.2686230502547803E-2</v>
      </c>
      <c r="O87" s="8">
        <v>2.5717016701082014</v>
      </c>
      <c r="P87" s="4">
        <v>8.3417129942966267E-2</v>
      </c>
      <c r="Q87" s="4">
        <v>5.1521612924336463E-2</v>
      </c>
      <c r="R87" s="4">
        <v>2.0078274333014255E-2</v>
      </c>
      <c r="S87" s="8">
        <v>6.6628078479801456E-2</v>
      </c>
      <c r="T87" s="8">
        <v>0.57585544447967996</v>
      </c>
      <c r="U87" s="4">
        <v>1.0390258773089269E-2</v>
      </c>
      <c r="V87" s="4">
        <v>-0.28694252459248726</v>
      </c>
      <c r="W87" s="4">
        <v>0.31802742792674749</v>
      </c>
      <c r="X87" s="8">
        <v>-0.91078377418855605</v>
      </c>
      <c r="Y87" s="8">
        <v>0.33689872500327667</v>
      </c>
      <c r="Z87" s="4">
        <v>0.36706961004091559</v>
      </c>
      <c r="AA87" s="4">
        <v>1.7229838083494625E-2</v>
      </c>
      <c r="AB87" s="4">
        <v>1.4752733824260933E-2</v>
      </c>
      <c r="AC87" s="8">
        <v>-1.1708995769415807E-2</v>
      </c>
      <c r="AD87" s="8">
        <v>4.6168671936405059E-2</v>
      </c>
      <c r="AE87" s="4">
        <v>0.2430346306229049</v>
      </c>
      <c r="AF87" s="4">
        <v>-0.62015218331850808</v>
      </c>
      <c r="AG87" s="4">
        <v>0.47303916492532216</v>
      </c>
      <c r="AH87" s="8">
        <v>-1.5480643280302702</v>
      </c>
      <c r="AI87" s="8">
        <v>0.30775996139325396</v>
      </c>
      <c r="AJ87" s="4">
        <v>0.1900663163835522</v>
      </c>
      <c r="AK87" s="4">
        <v>-0.32467767745094783</v>
      </c>
      <c r="AL87" s="4">
        <v>0.26551412806865077</v>
      </c>
      <c r="AM87" s="8">
        <v>-0.84550935967825303</v>
      </c>
      <c r="AN87" s="8">
        <v>0.1961540047763573</v>
      </c>
      <c r="AO87" s="4">
        <v>0.22159344615271334</v>
      </c>
    </row>
    <row r="88" spans="1:41">
      <c r="A88" s="5" t="s">
        <v>83</v>
      </c>
      <c r="B88" s="4">
        <v>0.89542303515207666</v>
      </c>
      <c r="C88" s="4">
        <v>0.10799284765864321</v>
      </c>
      <c r="D88" s="8">
        <v>0.68362914617992543</v>
      </c>
      <c r="E88" s="8">
        <v>1.107216924124228</v>
      </c>
      <c r="F88" s="3">
        <v>2.0597653862804285E-16</v>
      </c>
      <c r="G88" s="4">
        <v>2.1389272594665831</v>
      </c>
      <c r="H88" s="4">
        <v>0.28216508318394656</v>
      </c>
      <c r="I88" s="8">
        <v>1.585550028580309</v>
      </c>
      <c r="J88" s="8">
        <v>2.6923044903528575</v>
      </c>
      <c r="K88" s="3">
        <v>5.2954423268867648E-14</v>
      </c>
      <c r="L88" s="4">
        <v>-1.7723754359820039</v>
      </c>
      <c r="M88" s="4">
        <v>0.47172253341667869</v>
      </c>
      <c r="N88" s="8">
        <v>-3.460384130807316</v>
      </c>
      <c r="O88" s="8">
        <v>-1.2103661834276642</v>
      </c>
      <c r="P88" s="3">
        <v>1.7705590336775125E-4</v>
      </c>
      <c r="Q88" s="4">
        <v>8.7727835346459171E-2</v>
      </c>
      <c r="R88" s="4">
        <v>1.8245330086497636E-2</v>
      </c>
      <c r="S88" s="8">
        <v>0.68362914617992543</v>
      </c>
      <c r="T88" s="8">
        <v>1.107216924124228</v>
      </c>
      <c r="U88" s="3">
        <v>1.6445647840627622E-6</v>
      </c>
      <c r="V88" s="4">
        <v>-1.1822369005744875</v>
      </c>
      <c r="W88" s="4">
        <v>0.2753964906374109</v>
      </c>
      <c r="X88" s="8">
        <v>-1.7223412446110193</v>
      </c>
      <c r="Y88" s="8">
        <v>-0.6421325565399838</v>
      </c>
      <c r="Z88" s="3">
        <v>1.8509250086859497E-5</v>
      </c>
      <c r="AA88" s="4">
        <v>6.1779394776145781E-2</v>
      </c>
      <c r="AB88" s="4">
        <v>1.2714505752053238E-2</v>
      </c>
      <c r="AC88" s="8">
        <v>3.6843904343501196E-2</v>
      </c>
      <c r="AD88" s="8">
        <v>8.6714885208790365E-2</v>
      </c>
      <c r="AE88" s="3">
        <v>1.2744438775512078E-6</v>
      </c>
      <c r="AF88" s="4">
        <v>-0.50704473248282944</v>
      </c>
      <c r="AG88" s="4">
        <v>0.41098571532828637</v>
      </c>
      <c r="AH88" s="8">
        <v>-1.3130650621956896</v>
      </c>
      <c r="AI88" s="8">
        <v>0.2989755972300307</v>
      </c>
      <c r="AJ88" s="4">
        <v>0.21745366438324407</v>
      </c>
      <c r="AK88" s="4">
        <v>-7.1077600757704862E-2</v>
      </c>
      <c r="AL88" s="4">
        <v>0.2313712688575558</v>
      </c>
      <c r="AM88" s="8">
        <v>-0.52484019993146414</v>
      </c>
      <c r="AN88" s="8">
        <v>0.38268499841605436</v>
      </c>
      <c r="AO88" s="4">
        <v>0.75872299307530378</v>
      </c>
    </row>
    <row r="89" spans="1:41">
      <c r="A89" s="6" t="s">
        <v>110</v>
      </c>
      <c r="B89" s="4">
        <v>9.0058597828302334E-2</v>
      </c>
      <c r="C89" s="4">
        <v>0.10797442999320649</v>
      </c>
      <c r="D89" s="8">
        <v>-0.12170088758291861</v>
      </c>
      <c r="E89" s="8">
        <v>0.30181808323952325</v>
      </c>
      <c r="F89" s="4">
        <v>0.40434339032923639</v>
      </c>
      <c r="G89" s="4">
        <v>0.64377256754576118</v>
      </c>
      <c r="H89" s="4">
        <v>0.28012896602210785</v>
      </c>
      <c r="I89" s="8">
        <v>9.4384093598521221E-2</v>
      </c>
      <c r="J89" s="8">
        <v>1.1931610414930012</v>
      </c>
      <c r="K89" s="4">
        <v>2.166129463190895E-2</v>
      </c>
      <c r="L89" s="4">
        <v>0.40443235813622869</v>
      </c>
      <c r="M89" s="4">
        <v>0.45941596413067493</v>
      </c>
      <c r="N89" s="8">
        <v>-0.50079509435962255</v>
      </c>
      <c r="O89" s="8">
        <v>1.6910466697529263</v>
      </c>
      <c r="P89" s="4">
        <v>0.37880133717102565</v>
      </c>
      <c r="Q89" s="4">
        <v>4.527378499648655E-2</v>
      </c>
      <c r="R89" s="4">
        <v>1.7681535437234705E-2</v>
      </c>
      <c r="S89" s="8">
        <v>-0.12170088758291861</v>
      </c>
      <c r="T89" s="8">
        <v>0.30181808323952325</v>
      </c>
      <c r="U89" s="4">
        <v>1.0530867453049219E-2</v>
      </c>
      <c r="V89" s="4">
        <v>-0.23810936293430968</v>
      </c>
      <c r="W89" s="4">
        <v>0.26672589982166039</v>
      </c>
      <c r="X89" s="8">
        <v>-0.76121331431796857</v>
      </c>
      <c r="Y89" s="8">
        <v>0.2849945884487543</v>
      </c>
      <c r="Z89" s="4">
        <v>0.3721237417758903</v>
      </c>
      <c r="AA89" s="4">
        <v>3.258738169610851E-2</v>
      </c>
      <c r="AB89" s="4">
        <v>1.240605742953799E-2</v>
      </c>
      <c r="AC89" s="8">
        <v>8.2566180382099633E-3</v>
      </c>
      <c r="AD89" s="8">
        <v>5.6918145354007056E-2</v>
      </c>
      <c r="AE89" s="3">
        <v>8.6894951709816804E-3</v>
      </c>
      <c r="AF89" s="4">
        <v>-0.23531071994485395</v>
      </c>
      <c r="AG89" s="4">
        <v>0.39909422663373434</v>
      </c>
      <c r="AH89" s="8">
        <v>-1.0180159880345272</v>
      </c>
      <c r="AI89" s="8">
        <v>0.54739454814481936</v>
      </c>
      <c r="AJ89" s="4">
        <v>0.55552043776970517</v>
      </c>
      <c r="AK89" s="4">
        <v>0.23913133875954731</v>
      </c>
      <c r="AL89" s="4">
        <v>0.22386103583476694</v>
      </c>
      <c r="AM89" s="8">
        <v>-0.19990586191809481</v>
      </c>
      <c r="AN89" s="8">
        <v>0.67816853943718947</v>
      </c>
      <c r="AO89" s="4">
        <v>0.28555900701141285</v>
      </c>
    </row>
    <row r="90" spans="1:41">
      <c r="A90" s="1" t="s">
        <v>57</v>
      </c>
      <c r="B90" s="4">
        <v>0.35920276907362125</v>
      </c>
      <c r="C90" s="4">
        <v>0.17396781400829778</v>
      </c>
      <c r="D90" s="8">
        <v>1.7707597976120926E-2</v>
      </c>
      <c r="E90" s="8">
        <v>0.70069794017112152</v>
      </c>
      <c r="F90" s="4">
        <v>3.9271823174379238E-2</v>
      </c>
      <c r="G90" s="4">
        <v>1.4108732723887949</v>
      </c>
      <c r="H90" s="4">
        <v>0.4353672913050789</v>
      </c>
      <c r="I90" s="8">
        <v>0.55625640844756175</v>
      </c>
      <c r="J90" s="8">
        <v>2.2654901363300279</v>
      </c>
      <c r="K90" s="3">
        <v>1.2426419550686865E-3</v>
      </c>
      <c r="L90" s="4">
        <v>-0.49742436028852599</v>
      </c>
      <c r="M90" s="4">
        <v>0.31086887616812664</v>
      </c>
      <c r="N90" s="8">
        <v>-1.6984532160477352</v>
      </c>
      <c r="O90" s="8">
        <v>0.88892432077960226</v>
      </c>
      <c r="P90" s="4">
        <v>0.10998280649715159</v>
      </c>
      <c r="Q90" s="4">
        <v>5.5825864646192241E-2</v>
      </c>
      <c r="R90" s="4">
        <v>2.5365386594089365E-2</v>
      </c>
      <c r="S90" s="8">
        <v>1.7707597976120926E-2</v>
      </c>
      <c r="T90" s="8">
        <v>0.70069794017112152</v>
      </c>
      <c r="U90" s="4">
        <v>2.8040722572632786E-2</v>
      </c>
      <c r="V90" s="4">
        <v>0.44886023488297322</v>
      </c>
      <c r="W90" s="4">
        <v>0.40267622628025113</v>
      </c>
      <c r="X90" s="8">
        <v>-0.34158784785095725</v>
      </c>
      <c r="Y90" s="8">
        <v>1.2393083176170006</v>
      </c>
      <c r="Z90" s="4">
        <v>0.26532286209273764</v>
      </c>
      <c r="AA90" s="4">
        <v>4.9306760803731219E-2</v>
      </c>
      <c r="AB90" s="4">
        <v>1.9255712516877369E-2</v>
      </c>
      <c r="AC90" s="8">
        <v>1.1508200891713978E-2</v>
      </c>
      <c r="AD90" s="8">
        <v>8.710532071574846E-2</v>
      </c>
      <c r="AE90" s="4">
        <v>1.0633508326147826E-2</v>
      </c>
      <c r="AF90" s="4">
        <v>0.60027830175641161</v>
      </c>
      <c r="AG90" s="4">
        <v>0.58923689315919925</v>
      </c>
      <c r="AH90" s="8">
        <v>-0.55638589164859786</v>
      </c>
      <c r="AI90" s="8">
        <v>1.756942495161421</v>
      </c>
      <c r="AJ90" s="4">
        <v>0.30864059825759538</v>
      </c>
      <c r="AK90" s="4">
        <v>0.47361792126841923</v>
      </c>
      <c r="AL90" s="4">
        <v>0.34037254342610995</v>
      </c>
      <c r="AM90" s="8">
        <v>-0.19452885971191655</v>
      </c>
      <c r="AN90" s="8">
        <v>1.1417647022487549</v>
      </c>
      <c r="AO90" s="4">
        <v>0.16447686310908213</v>
      </c>
    </row>
    <row r="91" spans="1:41">
      <c r="A91" s="5" t="s">
        <v>101</v>
      </c>
      <c r="B91" s="4">
        <v>3.3527616071407286E-2</v>
      </c>
      <c r="C91" s="4">
        <v>0.10539666502924856</v>
      </c>
      <c r="D91" s="8">
        <v>-0.17317487883543453</v>
      </c>
      <c r="E91" s="8">
        <v>0.24023011097824912</v>
      </c>
      <c r="F91" s="4">
        <v>0.75043654390533576</v>
      </c>
      <c r="G91" s="4">
        <v>-1.5009794593875588E-2</v>
      </c>
      <c r="H91" s="4">
        <v>0.27460872009745319</v>
      </c>
      <c r="I91" s="8">
        <v>-0.55356813466973975</v>
      </c>
      <c r="J91" s="8">
        <v>0.52354854548198859</v>
      </c>
      <c r="K91" s="4">
        <v>0.95641587336372358</v>
      </c>
      <c r="L91" s="4">
        <v>0.34379174428979914</v>
      </c>
      <c r="M91" s="4">
        <v>0.45116430418338843</v>
      </c>
      <c r="N91" s="8">
        <v>-0.44398951127582248</v>
      </c>
      <c r="O91" s="8">
        <v>1.6857021528803244</v>
      </c>
      <c r="P91" s="4">
        <v>0.44615013900765976</v>
      </c>
      <c r="Q91" s="4">
        <v>1.2543585150702623E-2</v>
      </c>
      <c r="R91" s="4">
        <v>1.7568678320714029E-2</v>
      </c>
      <c r="S91" s="8">
        <v>-0.17317487883543453</v>
      </c>
      <c r="T91" s="8">
        <v>0.24023011097824912</v>
      </c>
      <c r="U91" s="4">
        <v>0.47533240087744394</v>
      </c>
      <c r="V91" s="4">
        <v>-0.41042090639250994</v>
      </c>
      <c r="W91" s="4">
        <v>0.26097611251610264</v>
      </c>
      <c r="X91" s="8">
        <v>-0.92224467058999948</v>
      </c>
      <c r="Y91" s="8">
        <v>0.10140285780474165</v>
      </c>
      <c r="Z91" s="4">
        <v>0.1159661033017214</v>
      </c>
      <c r="AA91" s="4">
        <v>2.1129990049594204E-3</v>
      </c>
      <c r="AB91" s="4">
        <v>1.2135795571630503E-2</v>
      </c>
      <c r="AC91" s="8">
        <v>-2.1687556939000433E-2</v>
      </c>
      <c r="AD91" s="8">
        <v>2.5913554948919275E-2</v>
      </c>
      <c r="AE91" s="4">
        <v>0.86179485420816726</v>
      </c>
      <c r="AF91" s="4">
        <v>1.4734440744206871</v>
      </c>
      <c r="AG91" s="4">
        <v>0.38797452082624806</v>
      </c>
      <c r="AH91" s="8">
        <v>0.71255253681364816</v>
      </c>
      <c r="AI91" s="8">
        <v>2.234335612027726</v>
      </c>
      <c r="AJ91" s="3">
        <v>1.5049246102425741E-4</v>
      </c>
      <c r="AK91" s="4">
        <v>0.57824810468431553</v>
      </c>
      <c r="AL91" s="4">
        <v>0.21872949753254553</v>
      </c>
      <c r="AM91" s="8">
        <v>0.14927812144129743</v>
      </c>
      <c r="AN91" s="8">
        <v>1.0072180879273336</v>
      </c>
      <c r="AO91" s="3">
        <v>8.2674681742542222E-3</v>
      </c>
    </row>
    <row r="92" spans="1:41">
      <c r="A92" s="1" t="s">
        <v>24</v>
      </c>
      <c r="B92" s="4">
        <v>8.0914871175369593E-2</v>
      </c>
      <c r="C92" s="4">
        <v>9.8520381991353739E-2</v>
      </c>
      <c r="D92" s="8">
        <v>-0.11228044413600531</v>
      </c>
      <c r="E92" s="8">
        <v>0.27411018648674451</v>
      </c>
      <c r="F92" s="4">
        <v>0.41155775330931743</v>
      </c>
      <c r="G92" s="4">
        <v>-6.7822326259031188E-2</v>
      </c>
      <c r="H92" s="4">
        <v>0.25815142730304852</v>
      </c>
      <c r="I92" s="8">
        <v>-0.57404846410652155</v>
      </c>
      <c r="J92" s="8">
        <v>0.43840381158845915</v>
      </c>
      <c r="K92" s="4">
        <v>0.79278690640455707</v>
      </c>
      <c r="L92" s="4">
        <v>-0.69803759222457973</v>
      </c>
      <c r="M92" s="4">
        <v>0.42426785034518283</v>
      </c>
      <c r="N92" s="8">
        <v>-2.1019833957127401</v>
      </c>
      <c r="O92" s="8">
        <v>6.8827870942448466E-2</v>
      </c>
      <c r="P92" s="4">
        <v>0.1000516573018085</v>
      </c>
      <c r="Q92" s="4">
        <v>-4.5753293080522582E-2</v>
      </c>
      <c r="R92" s="4">
        <v>1.6341537693562998E-2</v>
      </c>
      <c r="S92" s="8">
        <v>-0.11228044413600531</v>
      </c>
      <c r="T92" s="8">
        <v>0.27411018648674451</v>
      </c>
      <c r="U92" s="3">
        <v>5.1566087306071417E-3</v>
      </c>
      <c r="V92" s="4">
        <v>-1.0333287990159243</v>
      </c>
      <c r="W92" s="4">
        <v>0.24660483466924815</v>
      </c>
      <c r="X92" s="8">
        <v>-1.5169138267853084</v>
      </c>
      <c r="Y92" s="8">
        <v>-0.54974377124517571</v>
      </c>
      <c r="Z92" s="3">
        <v>2.8895320777864883E-5</v>
      </c>
      <c r="AA92" s="4">
        <v>-0.11458182226868183</v>
      </c>
      <c r="AB92" s="4">
        <v>1.0790136617359131E-2</v>
      </c>
      <c r="AC92" s="8">
        <v>-0.13574093476812846</v>
      </c>
      <c r="AD92" s="8">
        <v>-9.3422709769235196E-2</v>
      </c>
      <c r="AE92" s="3">
        <v>9.1508144024107107E-26</v>
      </c>
      <c r="AF92" s="4">
        <v>-0.75443562787403129</v>
      </c>
      <c r="AG92" s="4">
        <v>0.36473120409209736</v>
      </c>
      <c r="AH92" s="8">
        <v>-1.4696630876115366</v>
      </c>
      <c r="AI92" s="8">
        <v>-3.9208168136525862E-2</v>
      </c>
      <c r="AJ92" s="4">
        <v>3.8704700281147586E-2</v>
      </c>
      <c r="AK92" s="4">
        <v>-0.66174720821261424</v>
      </c>
      <c r="AL92" s="4">
        <v>0.2058682329145835</v>
      </c>
      <c r="AM92" s="8">
        <v>-1.0654489250280661</v>
      </c>
      <c r="AN92" s="8">
        <v>-0.25804549139716237</v>
      </c>
      <c r="AO92" s="3">
        <v>1.324744643037497E-3</v>
      </c>
    </row>
    <row r="93" spans="1:41">
      <c r="A93" s="1" t="s">
        <v>55</v>
      </c>
      <c r="B93" s="4">
        <v>-0.31968232375982403</v>
      </c>
      <c r="C93" s="4">
        <v>9.3640880253223882E-2</v>
      </c>
      <c r="D93" s="8">
        <v>-0.50330925179153707</v>
      </c>
      <c r="E93" s="8">
        <v>-0.13605539572811098</v>
      </c>
      <c r="F93" s="3">
        <v>6.5116993431718032E-4</v>
      </c>
      <c r="G93" s="4">
        <v>-0.60141474074879575</v>
      </c>
      <c r="H93" s="4">
        <v>0.24584356520569786</v>
      </c>
      <c r="I93" s="8">
        <v>-1.0835059979051473</v>
      </c>
      <c r="J93" s="8">
        <v>-0.11932348359244423</v>
      </c>
      <c r="K93" s="4">
        <v>1.450421469414136E-2</v>
      </c>
      <c r="L93" s="4">
        <v>-0.38999326528514228</v>
      </c>
      <c r="M93" s="4">
        <v>0.40656852015131389</v>
      </c>
      <c r="N93" s="8">
        <v>-1.5142694994445272</v>
      </c>
      <c r="O93" s="8">
        <v>0.55610875225299083</v>
      </c>
      <c r="P93" s="4">
        <v>0.33754473277587232</v>
      </c>
      <c r="Q93" s="4">
        <v>-1.4401030235906931E-3</v>
      </c>
      <c r="R93" s="4">
        <v>1.5645320629079286E-2</v>
      </c>
      <c r="S93" s="8">
        <v>-0.50330925179153707</v>
      </c>
      <c r="T93" s="8">
        <v>-0.13605539572811098</v>
      </c>
      <c r="U93" s="4">
        <v>0.92666895426858487</v>
      </c>
      <c r="V93" s="4">
        <v>1.4500190662744441E-2</v>
      </c>
      <c r="W93" s="4">
        <v>0.23595483531972403</v>
      </c>
      <c r="X93" s="8">
        <v>-0.44820089744189984</v>
      </c>
      <c r="Y93" s="8">
        <v>0.47720127876714558</v>
      </c>
      <c r="Z93" s="4">
        <v>0.95100346919397816</v>
      </c>
      <c r="AA93" s="4">
        <v>3.6355536832728762E-2</v>
      </c>
      <c r="AB93" s="4">
        <v>1.0742789761103513E-2</v>
      </c>
      <c r="AC93" s="8">
        <v>1.5289251712517462E-2</v>
      </c>
      <c r="AD93" s="8">
        <v>5.7421821952940058E-2</v>
      </c>
      <c r="AE93" s="3">
        <v>7.2557759223801019E-4</v>
      </c>
      <c r="AF93" s="4">
        <v>-0.51266900529805381</v>
      </c>
      <c r="AG93" s="4">
        <v>0.34909486061364792</v>
      </c>
      <c r="AH93" s="8">
        <v>-1.1972346410848616</v>
      </c>
      <c r="AI93" s="8">
        <v>0.17189663048875392</v>
      </c>
      <c r="AJ93" s="4">
        <v>0.14208414043529402</v>
      </c>
      <c r="AK93" s="4">
        <v>-0.22315794447677276</v>
      </c>
      <c r="AL93" s="4">
        <v>0.19717365878558873</v>
      </c>
      <c r="AM93" s="8">
        <v>-0.60981018808098764</v>
      </c>
      <c r="AN93" s="8">
        <v>0.16349429912744215</v>
      </c>
      <c r="AO93" s="4">
        <v>0.25784073467131269</v>
      </c>
    </row>
    <row r="94" spans="1:41">
      <c r="A94" s="5" t="s">
        <v>84</v>
      </c>
      <c r="B94" s="4">
        <v>0.25553762524720153</v>
      </c>
      <c r="C94" s="4">
        <v>0.10568211783529072</v>
      </c>
      <c r="D94" s="8">
        <v>4.827550357503578E-2</v>
      </c>
      <c r="E94" s="8">
        <v>0.46279974691936726</v>
      </c>
      <c r="F94" s="4">
        <v>1.5698140745354059E-2</v>
      </c>
      <c r="G94" s="4">
        <v>0.56141232441048217</v>
      </c>
      <c r="H94" s="4">
        <v>0.27518169021992506</v>
      </c>
      <c r="I94" s="8">
        <v>2.1730801784828051E-2</v>
      </c>
      <c r="J94" s="8">
        <v>1.1010938470361362</v>
      </c>
      <c r="K94" s="4">
        <v>4.1469861748446447E-2</v>
      </c>
      <c r="L94" s="4">
        <v>0.40598429571891997</v>
      </c>
      <c r="M94" s="4">
        <v>0.45374968292399648</v>
      </c>
      <c r="N94" s="8">
        <v>0.28235588660688277</v>
      </c>
      <c r="O94" s="8">
        <v>2.4220668187398551</v>
      </c>
      <c r="P94" s="4">
        <v>0.37104546775340419</v>
      </c>
      <c r="Q94" s="4">
        <v>2.9283139320849597E-2</v>
      </c>
      <c r="R94" s="4">
        <v>1.7570951114218903E-2</v>
      </c>
      <c r="S94" s="8">
        <v>4.827550357503578E-2</v>
      </c>
      <c r="T94" s="8">
        <v>0.46279974691936726</v>
      </c>
      <c r="U94" s="4">
        <v>9.5768497794224389E-2</v>
      </c>
      <c r="V94" s="4">
        <v>-0.30351608631321514</v>
      </c>
      <c r="W94" s="4">
        <v>0.26266474979397159</v>
      </c>
      <c r="X94" s="8">
        <v>-0.81865109061369989</v>
      </c>
      <c r="Y94" s="8">
        <v>0.21161891798645008</v>
      </c>
      <c r="Z94" s="4">
        <v>0.24801724295321362</v>
      </c>
      <c r="AA94" s="4">
        <v>2.881869852002969E-2</v>
      </c>
      <c r="AB94" s="4">
        <v>1.2165010021494524E-2</v>
      </c>
      <c r="AC94" s="8">
        <v>4.9608705462591482E-3</v>
      </c>
      <c r="AD94" s="8">
        <v>5.2676526493800231E-2</v>
      </c>
      <c r="AE94" s="4">
        <v>1.7934273008415602E-2</v>
      </c>
      <c r="AF94" s="4">
        <v>0.61866507892737865</v>
      </c>
      <c r="AG94" s="4">
        <v>0.38932639851691586</v>
      </c>
      <c r="AH94" s="8">
        <v>-0.14487725452784705</v>
      </c>
      <c r="AI94" s="8">
        <v>1.3822074123826043</v>
      </c>
      <c r="AJ94" s="4">
        <v>0.11220867400395099</v>
      </c>
      <c r="AK94" s="4">
        <v>0.53509356340313785</v>
      </c>
      <c r="AL94" s="4">
        <v>0.21890274024822523</v>
      </c>
      <c r="AM94" s="8">
        <v>0.10578409524075506</v>
      </c>
      <c r="AN94" s="8">
        <v>0.96440303156552065</v>
      </c>
      <c r="AO94" s="4">
        <v>1.4596426983368795E-2</v>
      </c>
    </row>
    <row r="95" spans="1:41">
      <c r="A95" s="6" t="s">
        <v>120</v>
      </c>
      <c r="B95" s="4">
        <v>0.10157703804226234</v>
      </c>
      <c r="C95" s="4">
        <v>0.12078004441139754</v>
      </c>
      <c r="D95" s="8">
        <v>-0.13533025267096879</v>
      </c>
      <c r="E95" s="8">
        <v>0.3384843287554935</v>
      </c>
      <c r="F95" s="4">
        <v>0.40047135002721462</v>
      </c>
      <c r="G95" s="4">
        <v>0.40571828775321983</v>
      </c>
      <c r="H95" s="4">
        <v>0.31280028213833783</v>
      </c>
      <c r="I95" s="8">
        <v>-0.20783199945018779</v>
      </c>
      <c r="J95" s="8">
        <v>1.0192685749566275</v>
      </c>
      <c r="K95" s="4">
        <v>0.19480380747103726</v>
      </c>
      <c r="L95" s="4">
        <v>1.0398917759608044</v>
      </c>
      <c r="M95" s="4">
        <v>0.50547102392163357</v>
      </c>
      <c r="N95" s="8">
        <v>-9.2974411993623999E-3</v>
      </c>
      <c r="O95" s="8">
        <v>2.3620965760029065</v>
      </c>
      <c r="P95" s="4">
        <v>3.9830383788647283E-2</v>
      </c>
      <c r="Q95" s="4">
        <v>4.4931080092846305E-2</v>
      </c>
      <c r="R95" s="4">
        <v>1.9745624231856405E-2</v>
      </c>
      <c r="S95" s="8">
        <v>-0.13533025267096879</v>
      </c>
      <c r="T95" s="8">
        <v>0.3384843287554935</v>
      </c>
      <c r="U95" s="4">
        <v>2.3015344583984843E-2</v>
      </c>
      <c r="V95" s="4">
        <v>3.5299325041798377E-2</v>
      </c>
      <c r="W95" s="4">
        <v>0.29949592431758365</v>
      </c>
      <c r="X95" s="8">
        <v>-0.55215652057725373</v>
      </c>
      <c r="Y95" s="8">
        <v>0.62275517066081321</v>
      </c>
      <c r="Z95" s="4">
        <v>0.90619177621368274</v>
      </c>
      <c r="AA95" s="4">
        <v>-2.5954131579341358E-2</v>
      </c>
      <c r="AB95" s="4">
        <v>1.4136799193437398E-2</v>
      </c>
      <c r="AC95" s="8">
        <v>-5.3683139401747841E-2</v>
      </c>
      <c r="AD95" s="8">
        <v>1.7748762430651274E-3</v>
      </c>
      <c r="AE95" s="4">
        <v>6.6557587425623677E-2</v>
      </c>
      <c r="AF95" s="4">
        <v>0.38835335053941178</v>
      </c>
      <c r="AG95" s="4">
        <v>0.4493992185110382</v>
      </c>
      <c r="AH95" s="8">
        <v>-0.49313466264866807</v>
      </c>
      <c r="AI95" s="8">
        <v>1.2698413637274917</v>
      </c>
      <c r="AJ95" s="4">
        <v>0.38763179110341617</v>
      </c>
      <c r="AK95" s="4">
        <v>7.8648779665878576E-2</v>
      </c>
      <c r="AL95" s="4">
        <v>0.2528653036712592</v>
      </c>
      <c r="AM95" s="8">
        <v>-0.41734170041526092</v>
      </c>
      <c r="AN95" s="8">
        <v>0.57463925974701802</v>
      </c>
      <c r="AO95" s="4">
        <v>0.75581898360346367</v>
      </c>
    </row>
    <row r="96" spans="1:41">
      <c r="A96" s="5" t="s">
        <v>85</v>
      </c>
      <c r="B96" s="4">
        <v>0.10031392683578473</v>
      </c>
      <c r="C96" s="4">
        <v>0.10493062438751206</v>
      </c>
      <c r="D96" s="8">
        <v>-0.10547437760410255</v>
      </c>
      <c r="E96" s="8">
        <v>0.30610223127567199</v>
      </c>
      <c r="F96" s="4">
        <v>0.33918983600161662</v>
      </c>
      <c r="G96" s="4">
        <v>0.41230723183810336</v>
      </c>
      <c r="H96" s="4">
        <v>0.2733862903922632</v>
      </c>
      <c r="I96" s="8">
        <v>-0.12385318401645705</v>
      </c>
      <c r="J96" s="8">
        <v>0.94846764769266378</v>
      </c>
      <c r="K96" s="4">
        <v>0.13167857999101126</v>
      </c>
      <c r="L96" s="4">
        <v>1.4715359311192744</v>
      </c>
      <c r="M96" s="4">
        <v>0.44470004632305399</v>
      </c>
      <c r="N96" s="8">
        <v>1.5805885609362351</v>
      </c>
      <c r="O96" s="8">
        <v>3.7120684828774304</v>
      </c>
      <c r="P96" s="3">
        <v>9.5387883157936853E-4</v>
      </c>
      <c r="Q96" s="4">
        <v>3.7886361638019894E-2</v>
      </c>
      <c r="R96" s="4">
        <v>1.7259189582645711E-2</v>
      </c>
      <c r="S96" s="8">
        <v>-0.10547437760410255</v>
      </c>
      <c r="T96" s="8">
        <v>0.30610223127567199</v>
      </c>
      <c r="U96" s="4">
        <v>2.8276108044260721E-2</v>
      </c>
      <c r="V96" s="4">
        <v>-0.33698480011871995</v>
      </c>
      <c r="W96" s="4">
        <v>0.25963958447149177</v>
      </c>
      <c r="X96" s="8">
        <v>-0.84618688592640456</v>
      </c>
      <c r="Y96" s="8">
        <v>0.1722172856885662</v>
      </c>
      <c r="Z96" s="4">
        <v>0.19447794408336011</v>
      </c>
      <c r="AA96" s="4">
        <v>1.4190439355314641E-2</v>
      </c>
      <c r="AB96" s="4">
        <v>1.2074154019695447E-2</v>
      </c>
      <c r="AC96" s="8">
        <v>-9.4892032443808314E-3</v>
      </c>
      <c r="AD96" s="8">
        <v>3.7870081955010113E-2</v>
      </c>
      <c r="AE96" s="4">
        <v>0.24002896065306037</v>
      </c>
      <c r="AF96" s="4">
        <v>0.60328581801510983</v>
      </c>
      <c r="AG96" s="4">
        <v>0.3857370480685704</v>
      </c>
      <c r="AH96" s="8">
        <v>-0.15321712374369284</v>
      </c>
      <c r="AI96" s="8">
        <v>1.3597887597739124</v>
      </c>
      <c r="AJ96" s="4">
        <v>0.11798496492182899</v>
      </c>
      <c r="AK96" s="4">
        <v>3.6965402601879804E-2</v>
      </c>
      <c r="AL96" s="4">
        <v>0.21721246589480073</v>
      </c>
      <c r="AM96" s="8">
        <v>-0.38902911946666086</v>
      </c>
      <c r="AN96" s="8">
        <v>0.46295992467042046</v>
      </c>
      <c r="AO96" s="4">
        <v>0.86488566355073448</v>
      </c>
    </row>
    <row r="97" spans="1:41">
      <c r="A97" s="1" t="s">
        <v>59</v>
      </c>
      <c r="B97" s="4">
        <v>-0.2957204706537005</v>
      </c>
      <c r="C97" s="4">
        <v>9.8864394219304153E-2</v>
      </c>
      <c r="D97" s="8">
        <v>-0.48959663467281617</v>
      </c>
      <c r="E97" s="8">
        <v>-0.10184430663458482</v>
      </c>
      <c r="F97" s="3">
        <v>2.8096115094969846E-3</v>
      </c>
      <c r="G97" s="4">
        <v>-0.68106121880868631</v>
      </c>
      <c r="H97" s="4">
        <v>0.26185317411251346</v>
      </c>
      <c r="I97" s="8">
        <v>-1.1945628421739372</v>
      </c>
      <c r="J97" s="8">
        <v>-0.16755959544343546</v>
      </c>
      <c r="K97" s="3">
        <v>9.3586699619532358E-3</v>
      </c>
      <c r="L97" s="4">
        <v>-2.4697547661564432</v>
      </c>
      <c r="M97" s="4">
        <v>0.44352175987634579</v>
      </c>
      <c r="N97" s="8">
        <v>-4.4467728162911708</v>
      </c>
      <c r="O97" s="8">
        <v>-2.1904208629765587</v>
      </c>
      <c r="P97" s="3">
        <v>2.894331746732445E-8</v>
      </c>
      <c r="Q97" s="4">
        <v>-7.7617505728663619E-2</v>
      </c>
      <c r="R97" s="4">
        <v>1.6822917050774579E-2</v>
      </c>
      <c r="S97" s="8">
        <v>-0.48959663467281617</v>
      </c>
      <c r="T97" s="8">
        <v>-0.10184430663458482</v>
      </c>
      <c r="U97" s="3">
        <v>4.1896463199356678E-6</v>
      </c>
      <c r="V97" s="4">
        <v>-0.66637603055640959</v>
      </c>
      <c r="W97" s="4">
        <v>0.25345696200591028</v>
      </c>
      <c r="X97" s="8">
        <v>-1.1634140240800472</v>
      </c>
      <c r="Y97" s="8">
        <v>-0.16933803703212011</v>
      </c>
      <c r="Z97" s="3">
        <v>8.6190575743292537E-3</v>
      </c>
      <c r="AA97" s="4">
        <v>-4.2746390059677029E-2</v>
      </c>
      <c r="AB97" s="4">
        <v>1.1482771431187895E-2</v>
      </c>
      <c r="AC97" s="8">
        <v>-6.5264463375826545E-2</v>
      </c>
      <c r="AD97" s="8">
        <v>-2.0228316743527507E-2</v>
      </c>
      <c r="AE97" s="3">
        <v>2.0203583044826567E-4</v>
      </c>
      <c r="AF97" s="4">
        <v>-0.96143102237903943</v>
      </c>
      <c r="AG97" s="4">
        <v>0.37384341630922852</v>
      </c>
      <c r="AH97" s="8">
        <v>-1.6945510758346121</v>
      </c>
      <c r="AI97" s="8">
        <v>-0.2283109689234667</v>
      </c>
      <c r="AJ97" s="4">
        <v>1.0183297136141719E-2</v>
      </c>
      <c r="AK97" s="4">
        <v>-0.49240731577745323</v>
      </c>
      <c r="AL97" s="4">
        <v>0.21209460720753709</v>
      </c>
      <c r="AM97" s="8">
        <v>-0.90833228058949211</v>
      </c>
      <c r="AN97" s="8">
        <v>-7.6482350965414281E-2</v>
      </c>
      <c r="AO97" s="4">
        <v>2.0342587530327527E-2</v>
      </c>
    </row>
    <row r="98" spans="1:41">
      <c r="A98" s="1" t="s">
        <v>51</v>
      </c>
      <c r="B98" s="4">
        <v>-0.1507831389827744</v>
      </c>
      <c r="C98" s="4">
        <v>9.642146246958172E-2</v>
      </c>
      <c r="D98" s="8">
        <v>-0.33986254030127083</v>
      </c>
      <c r="E98" s="8">
        <v>3.8296262335722031E-2</v>
      </c>
      <c r="F98" s="4">
        <v>0.11800020316432779</v>
      </c>
      <c r="G98" s="4">
        <v>-0.35728430798881078</v>
      </c>
      <c r="H98" s="4">
        <v>0.25277794916245339</v>
      </c>
      <c r="I98" s="8">
        <v>-0.8529732386074288</v>
      </c>
      <c r="J98" s="8">
        <v>0.13840462262980727</v>
      </c>
      <c r="K98" s="4">
        <v>0.15766027944906871</v>
      </c>
      <c r="L98" s="4">
        <v>-2.4563278944618365</v>
      </c>
      <c r="M98" s="4">
        <v>0.41683766617536439</v>
      </c>
      <c r="N98" s="8">
        <v>-4.8173824721181751</v>
      </c>
      <c r="O98" s="8">
        <v>-2.7122342706156779</v>
      </c>
      <c r="P98" s="3">
        <v>4.3650095579194903E-9</v>
      </c>
      <c r="Q98" s="4">
        <v>-3.1119822337502968E-2</v>
      </c>
      <c r="R98" s="4">
        <v>1.617097402184943E-2</v>
      </c>
      <c r="S98" s="8">
        <v>-0.33986254030127083</v>
      </c>
      <c r="T98" s="8">
        <v>3.8296262335722031E-2</v>
      </c>
      <c r="U98" s="4">
        <v>5.4426729301175841E-2</v>
      </c>
      <c r="V98" s="4">
        <v>4.4931492732406569E-2</v>
      </c>
      <c r="W98" s="4">
        <v>0.24245442013859531</v>
      </c>
      <c r="X98" s="8">
        <v>-0.43051469084680521</v>
      </c>
      <c r="Y98" s="8">
        <v>0.52037767631179899</v>
      </c>
      <c r="Z98" s="4">
        <v>0.85299452265997422</v>
      </c>
      <c r="AA98" s="4">
        <v>-2.9371314908356705E-2</v>
      </c>
      <c r="AB98" s="4">
        <v>1.1039226030116771E-2</v>
      </c>
      <c r="AC98" s="8">
        <v>-5.1018883772524504E-2</v>
      </c>
      <c r="AD98" s="8">
        <v>-7.7237460441889061E-3</v>
      </c>
      <c r="AE98" s="3">
        <v>7.8521486427717575E-3</v>
      </c>
      <c r="AF98" s="4">
        <v>-0.45329491734839367</v>
      </c>
      <c r="AG98" s="4">
        <v>0.35719273024675113</v>
      </c>
      <c r="AH98" s="8">
        <v>-1.1537396454791371</v>
      </c>
      <c r="AI98" s="8">
        <v>0.24714981078234977</v>
      </c>
      <c r="AJ98" s="4">
        <v>0.20454910311478547</v>
      </c>
      <c r="AK98" s="4">
        <v>-0.24538346212182569</v>
      </c>
      <c r="AL98" s="4">
        <v>0.20187732123159849</v>
      </c>
      <c r="AM98" s="8">
        <v>-0.6412591152689292</v>
      </c>
      <c r="AN98" s="8">
        <v>0.15049219102527783</v>
      </c>
      <c r="AO98" s="4">
        <v>0.2242942538788695</v>
      </c>
    </row>
    <row r="99" spans="1:41">
      <c r="A99" s="5" t="s">
        <v>121</v>
      </c>
      <c r="B99" s="4">
        <v>7.8840568798774088E-2</v>
      </c>
      <c r="C99" s="4">
        <v>0.12772806702967854</v>
      </c>
      <c r="D99" s="8">
        <v>1.911314502908687E-2</v>
      </c>
      <c r="E99" s="8">
        <v>0.42728048056837847</v>
      </c>
      <c r="F99" s="4">
        <v>0.53716205060290856</v>
      </c>
      <c r="G99" s="4">
        <v>0.49516248484647518</v>
      </c>
      <c r="H99" s="4">
        <v>0.32412793737081591</v>
      </c>
      <c r="I99" s="8">
        <v>0.25543256876553361</v>
      </c>
      <c r="J99" s="8">
        <v>1.3181322279643808</v>
      </c>
      <c r="K99" s="4">
        <v>0.12680509175372645</v>
      </c>
      <c r="L99" s="4">
        <v>0.60006544584743493</v>
      </c>
      <c r="M99" s="4">
        <v>0.49342284294763677</v>
      </c>
      <c r="N99" s="8">
        <v>-0.71637213309633052</v>
      </c>
      <c r="O99" s="8">
        <v>1.4029463887082998</v>
      </c>
      <c r="P99" s="4">
        <v>0.22413650535017429</v>
      </c>
      <c r="Q99" s="4">
        <v>9.2999919748520385E-2</v>
      </c>
      <c r="R99" s="4">
        <v>2.0131475111552867E-2</v>
      </c>
      <c r="S99" s="8">
        <v>1.911314502908687E-2</v>
      </c>
      <c r="T99" s="8">
        <v>0.42728048056837847</v>
      </c>
      <c r="U99" s="3">
        <v>4.1902815738642916E-6</v>
      </c>
      <c r="V99" s="4">
        <v>0.11872507111181482</v>
      </c>
      <c r="W99" s="4">
        <v>0.30075495300606447</v>
      </c>
      <c r="X99" s="8">
        <v>-0.12076992347860074</v>
      </c>
      <c r="Y99" s="8">
        <v>0.89011358568790311</v>
      </c>
      <c r="Z99" s="4">
        <v>0.6930791245923863</v>
      </c>
      <c r="AA99" s="4">
        <v>1.3029668234074718E-3</v>
      </c>
      <c r="AB99" s="4">
        <v>1.4274390591179477E-2</v>
      </c>
      <c r="AC99" s="8">
        <v>-2.2751970809079213E-2</v>
      </c>
      <c r="AD99" s="8">
        <v>2.4365172185539272E-2</v>
      </c>
      <c r="AE99" s="4">
        <v>0.92728236201114489</v>
      </c>
      <c r="AF99" s="4">
        <v>-1.008720851606343E-2</v>
      </c>
      <c r="AG99" s="4">
        <v>0.44736597005123124</v>
      </c>
      <c r="AH99" s="8">
        <v>0.24803123755518247</v>
      </c>
      <c r="AI99" s="8">
        <v>1.7500595783748685</v>
      </c>
      <c r="AJ99" s="4">
        <v>0.98201385343725656</v>
      </c>
      <c r="AK99" s="4">
        <v>0.12268152809917633</v>
      </c>
      <c r="AL99" s="4">
        <v>0.2512435977801451</v>
      </c>
      <c r="AM99" s="8">
        <v>-0.19278431846904789</v>
      </c>
      <c r="AN99" s="8">
        <v>0.65329924059532685</v>
      </c>
      <c r="AO99" s="4">
        <v>0.62541153417073203</v>
      </c>
    </row>
    <row r="100" spans="1:41">
      <c r="A100" s="6" t="s">
        <v>103</v>
      </c>
      <c r="B100" s="4">
        <v>0.22319681279873266</v>
      </c>
      <c r="C100" s="4">
        <v>0.10406123653854779</v>
      </c>
      <c r="D100" s="8">
        <v>-0.17170550114721761</v>
      </c>
      <c r="E100" s="8">
        <v>0.32938663874476581</v>
      </c>
      <c r="F100" s="4">
        <v>3.2087942042113328E-2</v>
      </c>
      <c r="G100" s="4">
        <v>0.78678239836495723</v>
      </c>
      <c r="H100" s="4">
        <v>0.27093286914063791</v>
      </c>
      <c r="I100" s="8">
        <v>-0.14063271772086305</v>
      </c>
      <c r="J100" s="8">
        <v>1.1309576874138134</v>
      </c>
      <c r="K100" s="3">
        <v>3.726190113752516E-3</v>
      </c>
      <c r="L100" s="4">
        <v>0.34195725302980473</v>
      </c>
      <c r="M100" s="4">
        <v>0.4429351941747971</v>
      </c>
      <c r="N100" s="8">
        <v>-0.84407257675311376</v>
      </c>
      <c r="O100" s="8">
        <v>1.4864733289045893</v>
      </c>
      <c r="P100" s="4">
        <v>0.44019710157278846</v>
      </c>
      <c r="Q100" s="4">
        <v>0.12597723419081855</v>
      </c>
      <c r="R100" s="4">
        <v>1.6909653260607706E-2</v>
      </c>
      <c r="S100" s="8">
        <v>-0.17170550114721761</v>
      </c>
      <c r="T100" s="8">
        <v>0.32938663874476581</v>
      </c>
      <c r="U100" s="3">
        <v>1.420596348263576E-13</v>
      </c>
      <c r="V100" s="4">
        <v>0.38467183110476016</v>
      </c>
      <c r="W100" s="4">
        <v>0.25772171082197465</v>
      </c>
      <c r="X100" s="8">
        <v>-0.47122529185681955</v>
      </c>
      <c r="Y100" s="8">
        <v>0.70867543408042111</v>
      </c>
      <c r="Z100" s="4">
        <v>0.13570876392243797</v>
      </c>
      <c r="AA100" s="4">
        <v>8.0660068823002937E-4</v>
      </c>
      <c r="AB100" s="4">
        <v>1.2012397208868734E-2</v>
      </c>
      <c r="AC100" s="8">
        <v>-2.6697084744452381E-2</v>
      </c>
      <c r="AD100" s="8">
        <v>2.9303018391267324E-2</v>
      </c>
      <c r="AE100" s="4">
        <v>0.9464713185981426</v>
      </c>
      <c r="AF100" s="4">
        <v>0.9990454079650255</v>
      </c>
      <c r="AG100" s="4">
        <v>0.38293760872442839</v>
      </c>
      <c r="AH100" s="8">
        <v>-0.88762411525140605</v>
      </c>
      <c r="AI100" s="8">
        <v>0.8674496982192792</v>
      </c>
      <c r="AJ100" s="3">
        <v>9.1534424196223086E-3</v>
      </c>
      <c r="AK100" s="4">
        <v>0.23025746106313949</v>
      </c>
      <c r="AL100" s="4">
        <v>0.21570645911538111</v>
      </c>
      <c r="AM100" s="8">
        <v>-0.37014882644879882</v>
      </c>
      <c r="AN100" s="8">
        <v>0.61551188264715151</v>
      </c>
      <c r="AO100" s="4">
        <v>0.28589862492098084</v>
      </c>
    </row>
    <row r="101" spans="1:41">
      <c r="A101" s="1" t="s">
        <v>52</v>
      </c>
      <c r="B101" s="4">
        <v>0.12343820038819428</v>
      </c>
      <c r="C101" s="4">
        <v>9.644689838679496E-2</v>
      </c>
      <c r="D101" s="8">
        <v>-6.5692493686340975E-2</v>
      </c>
      <c r="E101" s="8">
        <v>0.31256889446272956</v>
      </c>
      <c r="F101" s="4">
        <v>0.20072298555735213</v>
      </c>
      <c r="G101" s="4">
        <v>0.48826902164465941</v>
      </c>
      <c r="H101" s="4">
        <v>0.2527523938492795</v>
      </c>
      <c r="I101" s="8">
        <v>-7.3735951569302086E-3</v>
      </c>
      <c r="J101" s="8">
        <v>0.98391163844624907</v>
      </c>
      <c r="K101" s="4">
        <v>5.3504156852107541E-2</v>
      </c>
      <c r="L101" s="4">
        <v>0.47770319667358224</v>
      </c>
      <c r="M101" s="4">
        <v>0.41372269639510256</v>
      </c>
      <c r="N101" s="8">
        <v>-0.14612166557553063</v>
      </c>
      <c r="O101" s="8">
        <v>1.9854374725925052</v>
      </c>
      <c r="P101" s="4">
        <v>0.24835902941226562</v>
      </c>
      <c r="Q101" s="4">
        <v>6.0340956213614412E-3</v>
      </c>
      <c r="R101" s="4">
        <v>1.5945893934374882E-2</v>
      </c>
      <c r="S101" s="8">
        <v>-6.5692493686340975E-2</v>
      </c>
      <c r="T101" s="8">
        <v>0.31256889446272956</v>
      </c>
      <c r="U101" s="4">
        <v>0.70516163136917764</v>
      </c>
      <c r="V101" s="4">
        <v>-4.5462160510466261E-2</v>
      </c>
      <c r="W101" s="4">
        <v>0.24109924237863956</v>
      </c>
      <c r="X101" s="8">
        <v>-0.51825443756897138</v>
      </c>
      <c r="Y101" s="8">
        <v>0.42733011654772801</v>
      </c>
      <c r="Z101" s="4">
        <v>0.85045257911756866</v>
      </c>
      <c r="AA101" s="4">
        <v>7.2909516676227387E-3</v>
      </c>
      <c r="AB101" s="4">
        <v>1.1030845373488449E-2</v>
      </c>
      <c r="AC101" s="8">
        <v>-1.4340344689361911E-2</v>
      </c>
      <c r="AD101" s="8">
        <v>2.892224802460739E-2</v>
      </c>
      <c r="AE101" s="4">
        <v>0.50870307297048034</v>
      </c>
      <c r="AF101" s="4">
        <v>-0.64665762192302079</v>
      </c>
      <c r="AG101" s="4">
        <v>0.35762246764214428</v>
      </c>
      <c r="AH101" s="8">
        <v>-1.3479503308324949</v>
      </c>
      <c r="AI101" s="8">
        <v>5.4635086986453404E-2</v>
      </c>
      <c r="AJ101" s="4">
        <v>7.0702670310380161E-2</v>
      </c>
      <c r="AK101" s="4">
        <v>-0.22676571788808494</v>
      </c>
      <c r="AL101" s="4">
        <v>0.20156189512590825</v>
      </c>
      <c r="AM101" s="8">
        <v>-0.62202580425162302</v>
      </c>
      <c r="AN101" s="8">
        <v>0.1684943684754531</v>
      </c>
      <c r="AO101" s="4">
        <v>0.2606872617161442</v>
      </c>
    </row>
    <row r="102" spans="1:41">
      <c r="A102" s="1" t="s">
        <v>25</v>
      </c>
      <c r="B102" s="4">
        <v>-9.9163049749971255E-2</v>
      </c>
      <c r="C102" s="4">
        <v>9.5630002980845827E-2</v>
      </c>
      <c r="D102" s="8">
        <v>-0.28669042434676933</v>
      </c>
      <c r="E102" s="8">
        <v>8.8364324846826825E-2</v>
      </c>
      <c r="F102" s="4">
        <v>0.29986756156532918</v>
      </c>
      <c r="G102" s="4">
        <v>-0.14294399880191902</v>
      </c>
      <c r="H102" s="4">
        <v>0.25061475140615186</v>
      </c>
      <c r="I102" s="8">
        <v>-0.6343909724536001</v>
      </c>
      <c r="J102" s="8">
        <v>0.34850297484976206</v>
      </c>
      <c r="K102" s="4">
        <v>0.56847852812843325</v>
      </c>
      <c r="L102" s="4">
        <v>-1.8431211273674721</v>
      </c>
      <c r="M102" s="4">
        <v>0.41402443328462341</v>
      </c>
      <c r="N102" s="8">
        <v>-4.0700391850524946</v>
      </c>
      <c r="O102" s="8">
        <v>-1.9632028069122527</v>
      </c>
      <c r="P102" s="3">
        <v>8.9315913103536017E-6</v>
      </c>
      <c r="Q102" s="4">
        <v>-3.0515985550590621E-2</v>
      </c>
      <c r="R102" s="4">
        <v>1.6002533471996993E-2</v>
      </c>
      <c r="S102" s="8">
        <v>-0.28669042434676933</v>
      </c>
      <c r="T102" s="8">
        <v>8.8364324846826825E-2</v>
      </c>
      <c r="U102" s="4">
        <v>5.6654054697503058E-2</v>
      </c>
      <c r="V102" s="4">
        <v>0.20032014303655263</v>
      </c>
      <c r="W102" s="4">
        <v>0.24024255704995337</v>
      </c>
      <c r="X102" s="8">
        <v>-0.27078864028589689</v>
      </c>
      <c r="Y102" s="8">
        <v>0.6714289263597355</v>
      </c>
      <c r="Z102" s="4">
        <v>0.40446438489129422</v>
      </c>
      <c r="AA102" s="4">
        <v>-5.7351861367531058E-2</v>
      </c>
      <c r="AB102" s="4">
        <v>1.0846762921391563E-2</v>
      </c>
      <c r="AC102" s="8">
        <v>-7.862201623649899E-2</v>
      </c>
      <c r="AD102" s="8">
        <v>-3.6081706498563126E-2</v>
      </c>
      <c r="AE102" s="3">
        <v>1.3540694797064267E-7</v>
      </c>
      <c r="AF102" s="4">
        <v>0.38636668952665126</v>
      </c>
      <c r="AG102" s="4">
        <v>0.35420308300228431</v>
      </c>
      <c r="AH102" s="8">
        <v>-0.30821542586303557</v>
      </c>
      <c r="AI102" s="8">
        <v>1.080948804916338</v>
      </c>
      <c r="AJ102" s="4">
        <v>0.27546999665079208</v>
      </c>
      <c r="AK102" s="4">
        <v>0.25811011212743329</v>
      </c>
      <c r="AL102" s="4">
        <v>0.20016191165722394</v>
      </c>
      <c r="AM102" s="8">
        <v>-0.13440167190585703</v>
      </c>
      <c r="AN102" s="8">
        <v>0.65062189616072363</v>
      </c>
      <c r="AO102" s="4">
        <v>0.19734858689139678</v>
      </c>
    </row>
    <row r="103" spans="1:41">
      <c r="A103" s="1" t="s">
        <v>53</v>
      </c>
      <c r="B103" s="4">
        <v>7.6481595032314151E-2</v>
      </c>
      <c r="C103" s="4">
        <v>9.581384206498865E-2</v>
      </c>
      <c r="D103" s="8">
        <v>-0.11140628212354468</v>
      </c>
      <c r="E103" s="8">
        <v>0.26436947218817297</v>
      </c>
      <c r="F103" s="4">
        <v>0.42481653194469809</v>
      </c>
      <c r="G103" s="4">
        <v>0.18199378403929364</v>
      </c>
      <c r="H103" s="4">
        <v>0.25125047117583243</v>
      </c>
      <c r="I103" s="8">
        <v>-0.31069981438266581</v>
      </c>
      <c r="J103" s="8">
        <v>0.67468738246125315</v>
      </c>
      <c r="K103" s="4">
        <v>0.46892118150166862</v>
      </c>
      <c r="L103" s="4">
        <v>0.17127514922602621</v>
      </c>
      <c r="M103" s="4">
        <v>0.41503367553228065</v>
      </c>
      <c r="N103" s="8">
        <v>-1.0061366127922993</v>
      </c>
      <c r="O103" s="8">
        <v>1.1038532663399649</v>
      </c>
      <c r="P103" s="4">
        <v>0.67988179460780251</v>
      </c>
      <c r="Q103" s="4">
        <v>3.4735263894493135E-2</v>
      </c>
      <c r="R103" s="4">
        <v>1.5962466660250949E-2</v>
      </c>
      <c r="S103" s="8">
        <v>-0.11140628212354468</v>
      </c>
      <c r="T103" s="8">
        <v>0.26436947218817297</v>
      </c>
      <c r="U103" s="4">
        <v>2.9654090075834048E-2</v>
      </c>
      <c r="V103" s="4">
        <v>-0.20071058477740381</v>
      </c>
      <c r="W103" s="4">
        <v>0.2406019071433175</v>
      </c>
      <c r="X103" s="8">
        <v>-0.67252404335580063</v>
      </c>
      <c r="Y103" s="8">
        <v>0.27110287380084058</v>
      </c>
      <c r="Z103" s="4">
        <v>0.40425175287858267</v>
      </c>
      <c r="AA103" s="4">
        <v>2.9197232246085708E-3</v>
      </c>
      <c r="AB103" s="4">
        <v>1.099377310468558E-2</v>
      </c>
      <c r="AC103" s="8">
        <v>-1.863871390779966E-2</v>
      </c>
      <c r="AD103" s="8">
        <v>2.44781603570168E-2</v>
      </c>
      <c r="AE103" s="4">
        <v>0.79058606029063527</v>
      </c>
      <c r="AF103" s="4">
        <v>0.83684804767756038</v>
      </c>
      <c r="AG103" s="4">
        <v>0.35447482135809144</v>
      </c>
      <c r="AH103" s="8">
        <v>0.14173306114398285</v>
      </c>
      <c r="AI103" s="8">
        <v>1.5319630342111379</v>
      </c>
      <c r="AJ103" s="4">
        <v>1.8316047823997903E-2</v>
      </c>
      <c r="AK103" s="4">
        <v>4.4451532015774694E-3</v>
      </c>
      <c r="AL103" s="4">
        <v>0.20057236721538649</v>
      </c>
      <c r="AM103" s="8">
        <v>-0.38887152244204409</v>
      </c>
      <c r="AN103" s="8">
        <v>0.39776182884519901</v>
      </c>
      <c r="AO103" s="4">
        <v>0.98232033445579914</v>
      </c>
    </row>
    <row r="104" spans="1:41">
      <c r="A104" s="1" t="s">
        <v>54</v>
      </c>
      <c r="B104" s="4">
        <v>0.26930440279336276</v>
      </c>
      <c r="C104" s="4">
        <v>0.12584702235688611</v>
      </c>
      <c r="D104" s="8">
        <v>2.2421709582853094E-2</v>
      </c>
      <c r="E104" s="8">
        <v>0.51618709600387247</v>
      </c>
      <c r="F104" s="4">
        <v>3.2543492725952257E-2</v>
      </c>
      <c r="G104" s="4">
        <v>0.717906501773935</v>
      </c>
      <c r="H104" s="4">
        <v>0.32598108169871604</v>
      </c>
      <c r="I104" s="8">
        <v>7.8407611569281971E-2</v>
      </c>
      <c r="J104" s="8">
        <v>1.357405391978588</v>
      </c>
      <c r="K104" s="4">
        <v>2.7817260354870123E-2</v>
      </c>
      <c r="L104" s="4">
        <v>0.46382360284492147</v>
      </c>
      <c r="M104" s="4">
        <v>0.54301088078270054</v>
      </c>
      <c r="N104" s="8">
        <v>-1.539185652887423</v>
      </c>
      <c r="O104" s="8">
        <v>1.1556331853148609</v>
      </c>
      <c r="P104" s="4">
        <v>0.3931715114111568</v>
      </c>
      <c r="Q104" s="4">
        <v>7.5109363022889356E-2</v>
      </c>
      <c r="R104" s="4">
        <v>2.0793687187837237E-2</v>
      </c>
      <c r="S104" s="8">
        <v>2.2421709582853094E-2</v>
      </c>
      <c r="T104" s="8">
        <v>0.51618709600387247</v>
      </c>
      <c r="U104" s="3">
        <v>3.1553971160735533E-4</v>
      </c>
      <c r="V104" s="4">
        <v>0.55518766466493175</v>
      </c>
      <c r="W104" s="4">
        <v>0.31897943595710954</v>
      </c>
      <c r="X104" s="8">
        <v>-7.057738237242922E-2</v>
      </c>
      <c r="Y104" s="8">
        <v>1.1809527117025007</v>
      </c>
      <c r="Z104" s="4">
        <v>8.2003351618394199E-2</v>
      </c>
      <c r="AA104" s="4">
        <v>4.6884715997857478E-2</v>
      </c>
      <c r="AB104" s="4">
        <v>1.4531934223180857E-2</v>
      </c>
      <c r="AC104" s="8">
        <v>1.8376428782267633E-2</v>
      </c>
      <c r="AD104" s="8">
        <v>7.5393003213447329E-2</v>
      </c>
      <c r="AE104" s="3">
        <v>1.2847738998650968E-3</v>
      </c>
      <c r="AF104" s="4">
        <v>1.6192522292767979</v>
      </c>
      <c r="AG104" s="4">
        <v>0.48406501825065318</v>
      </c>
      <c r="AH104" s="8">
        <v>0.66962684666889583</v>
      </c>
      <c r="AI104" s="8">
        <v>2.5688776118846999</v>
      </c>
      <c r="AJ104" s="3">
        <v>8.4571098850320383E-4</v>
      </c>
      <c r="AK104" s="4">
        <v>0.48880036264611049</v>
      </c>
      <c r="AL104" s="4">
        <v>0.27150298939992035</v>
      </c>
      <c r="AM104" s="8">
        <v>-4.3826702866365509E-2</v>
      </c>
      <c r="AN104" s="8">
        <v>1.0214274281585864</v>
      </c>
      <c r="AO104" s="4">
        <v>7.2034855097078937E-2</v>
      </c>
    </row>
    <row r="105" spans="1:41">
      <c r="A105" s="1" t="s">
        <v>40</v>
      </c>
      <c r="B105" s="4">
        <v>0.19317763304394822</v>
      </c>
      <c r="C105" s="4">
        <v>9.608122039439472E-2</v>
      </c>
      <c r="D105" s="8">
        <v>4.7654355432741533E-3</v>
      </c>
      <c r="E105" s="8">
        <v>0.38158983054462231</v>
      </c>
      <c r="F105" s="4">
        <v>4.448468761798096E-2</v>
      </c>
      <c r="G105" s="4">
        <v>0.55298159013289838</v>
      </c>
      <c r="H105" s="4">
        <v>0.25197899466662488</v>
      </c>
      <c r="I105" s="8">
        <v>5.8859382011089791E-2</v>
      </c>
      <c r="J105" s="8">
        <v>1.0471037982547069</v>
      </c>
      <c r="K105" s="4">
        <v>2.8292341476274234E-2</v>
      </c>
      <c r="L105" s="4">
        <v>-0.10191518340897179</v>
      </c>
      <c r="M105" s="4">
        <v>0.41625082108608336</v>
      </c>
      <c r="N105" s="8">
        <v>-0.4539778117709003</v>
      </c>
      <c r="O105" s="8">
        <v>1.6655937242705898</v>
      </c>
      <c r="P105" s="4">
        <v>0.8066018714856884</v>
      </c>
      <c r="Q105" s="4">
        <v>1.1203025028200742E-2</v>
      </c>
      <c r="R105" s="4">
        <v>1.6031701981650014E-2</v>
      </c>
      <c r="S105" s="8">
        <v>4.7654355432741533E-3</v>
      </c>
      <c r="T105" s="8">
        <v>0.38158983054462231</v>
      </c>
      <c r="U105" s="4">
        <v>0.48474610558402409</v>
      </c>
      <c r="V105" s="4">
        <v>-0.44823077229490049</v>
      </c>
      <c r="W105" s="4">
        <v>0.24143075512247414</v>
      </c>
      <c r="X105" s="8">
        <v>-0.92166957805494132</v>
      </c>
      <c r="Y105" s="8">
        <v>2.5208033465054798E-2</v>
      </c>
      <c r="Z105" s="4">
        <v>6.3498473378924933E-2</v>
      </c>
      <c r="AA105" s="4">
        <v>-1.7108001022099414E-2</v>
      </c>
      <c r="AB105" s="4">
        <v>1.1029432249559452E-2</v>
      </c>
      <c r="AC105" s="8">
        <v>-3.873636459610677E-2</v>
      </c>
      <c r="AD105" s="8">
        <v>4.5203625519079403E-3</v>
      </c>
      <c r="AE105" s="4">
        <v>0.12100617527943644</v>
      </c>
      <c r="AF105" s="4">
        <v>-0.52894732373988584</v>
      </c>
      <c r="AG105" s="4">
        <v>0.35639403080311183</v>
      </c>
      <c r="AH105" s="8">
        <v>-1.2278258251048391</v>
      </c>
      <c r="AI105" s="8">
        <v>0.16993117762506749</v>
      </c>
      <c r="AJ105" s="4">
        <v>0.1378990861442978</v>
      </c>
      <c r="AK105" s="4">
        <v>-0.24395963571856338</v>
      </c>
      <c r="AL105" s="4">
        <v>0.20145167941581776</v>
      </c>
      <c r="AM105" s="8">
        <v>-0.63900061743848069</v>
      </c>
      <c r="AN105" s="8">
        <v>0.15108134600135389</v>
      </c>
      <c r="AO105" s="4">
        <v>0.22601372249649984</v>
      </c>
    </row>
    <row r="106" spans="1:41">
      <c r="A106" s="1" t="s">
        <v>26</v>
      </c>
      <c r="B106" s="4">
        <v>0.153511469618899</v>
      </c>
      <c r="C106" s="4">
        <v>0.1014001469856718</v>
      </c>
      <c r="D106" s="8">
        <v>-4.533097266107379E-2</v>
      </c>
      <c r="E106" s="8">
        <v>0.35235391189887177</v>
      </c>
      <c r="F106" s="4">
        <v>0.13018041236002606</v>
      </c>
      <c r="G106" s="4">
        <v>0.33789229564399975</v>
      </c>
      <c r="H106" s="4">
        <v>0.26574822910441215</v>
      </c>
      <c r="I106" s="8">
        <v>-0.18323091124577265</v>
      </c>
      <c r="J106" s="8">
        <v>0.85901550253377212</v>
      </c>
      <c r="K106" s="4">
        <v>0.20368444302076083</v>
      </c>
      <c r="L106" s="4">
        <v>-1.0324805828561274</v>
      </c>
      <c r="M106" s="4">
        <v>0.44032877290841277</v>
      </c>
      <c r="N106" s="8">
        <v>-2.1185790652832459</v>
      </c>
      <c r="O106" s="8">
        <v>0.12204330197145173</v>
      </c>
      <c r="P106" s="4">
        <v>1.9123446242323903E-2</v>
      </c>
      <c r="Q106" s="4">
        <v>2.3093504135213671E-2</v>
      </c>
      <c r="R106" s="4">
        <v>1.6992544367889769E-2</v>
      </c>
      <c r="S106" s="8">
        <v>-4.533097266107379E-2</v>
      </c>
      <c r="T106" s="8">
        <v>0.35235391189887177</v>
      </c>
      <c r="U106" s="4">
        <v>0.17427026639377369</v>
      </c>
      <c r="V106" s="4">
        <v>-1.7304093251031898</v>
      </c>
      <c r="W106" s="4">
        <v>0.25353134576232456</v>
      </c>
      <c r="X106" s="8">
        <v>-2.2275770430250854</v>
      </c>
      <c r="Y106" s="8">
        <v>-1.2332416071809638</v>
      </c>
      <c r="Z106" s="3">
        <v>1.1126039682873766E-11</v>
      </c>
      <c r="AA106" s="4">
        <v>-2.1400803482444213E-2</v>
      </c>
      <c r="AB106" s="4">
        <v>1.1626577233713057E-2</v>
      </c>
      <c r="AC106" s="8">
        <v>-4.4200149254940063E-2</v>
      </c>
      <c r="AD106" s="8">
        <v>1.3985422900516362E-3</v>
      </c>
      <c r="AE106" s="4">
        <v>6.5793781924002051E-2</v>
      </c>
      <c r="AF106" s="4">
        <v>-0.43246327922999384</v>
      </c>
      <c r="AG106" s="4">
        <v>0.37627409501845832</v>
      </c>
      <c r="AH106" s="8">
        <v>-1.1703260179418851</v>
      </c>
      <c r="AI106" s="8">
        <v>0.30539945948189734</v>
      </c>
      <c r="AJ106" s="4">
        <v>0.25053640288537166</v>
      </c>
      <c r="AK106" s="4">
        <v>0.11970030446965972</v>
      </c>
      <c r="AL106" s="4">
        <v>0.21270099296106895</v>
      </c>
      <c r="AM106" s="8">
        <v>-0.29740025937674075</v>
      </c>
      <c r="AN106" s="8">
        <v>0.53680086831606022</v>
      </c>
      <c r="AO106" s="4">
        <v>0.57364964515139438</v>
      </c>
    </row>
    <row r="107" spans="1:41">
      <c r="A107" s="1" t="s">
        <v>27</v>
      </c>
      <c r="B107" s="4">
        <v>1.2179797936701924</v>
      </c>
      <c r="C107" s="4">
        <v>9.826887259601097E-2</v>
      </c>
      <c r="D107" s="8">
        <v>1.025277680231921</v>
      </c>
      <c r="E107" s="8">
        <v>1.4106819071084638</v>
      </c>
      <c r="F107" s="3">
        <v>3.1655380441988789E-34</v>
      </c>
      <c r="G107" s="4">
        <v>3.0865339432339209</v>
      </c>
      <c r="H107" s="4">
        <v>0.25825700626992693</v>
      </c>
      <c r="I107" s="8">
        <v>2.5801007686359498</v>
      </c>
      <c r="J107" s="8">
        <v>3.592967117831892</v>
      </c>
      <c r="K107" s="3">
        <v>5.2099105850551926E-32</v>
      </c>
      <c r="L107" s="4">
        <v>0.21265267634120374</v>
      </c>
      <c r="M107" s="4">
        <v>0.45258238535542861</v>
      </c>
      <c r="N107" s="8">
        <v>-0.8616088830953561</v>
      </c>
      <c r="O107" s="8">
        <v>1.4435150534571928</v>
      </c>
      <c r="P107" s="4">
        <v>0.63849659902482292</v>
      </c>
      <c r="Q107" s="4">
        <v>6.7662756308974739E-2</v>
      </c>
      <c r="R107" s="4">
        <v>1.737661524092704E-2</v>
      </c>
      <c r="S107" s="8">
        <v>1.025277680231921</v>
      </c>
      <c r="T107" s="8">
        <v>1.4106819071084638</v>
      </c>
      <c r="U107" s="3">
        <v>1.0150613029528079E-4</v>
      </c>
      <c r="V107" s="4">
        <v>0.75078858176486407</v>
      </c>
      <c r="W107" s="4">
        <v>0.26240193682211144</v>
      </c>
      <c r="X107" s="8">
        <v>0.23622588847684273</v>
      </c>
      <c r="Y107" s="8">
        <v>1.2653512750511382</v>
      </c>
      <c r="Z107" s="3">
        <v>4.2574066531190597E-3</v>
      </c>
      <c r="AA107" s="4">
        <v>8.2341691813908116E-2</v>
      </c>
      <c r="AB107" s="4">
        <v>1.1761448626372784E-2</v>
      </c>
      <c r="AC107" s="8">
        <v>5.9277867557826332E-2</v>
      </c>
      <c r="AD107" s="8">
        <v>0.10540551606998989</v>
      </c>
      <c r="AE107" s="3">
        <v>3.2989939242739993E-12</v>
      </c>
      <c r="AF107" s="4">
        <v>1.5033446180765744</v>
      </c>
      <c r="AG107" s="4">
        <v>0.38678561493891978</v>
      </c>
      <c r="AH107" s="8">
        <v>0.74486908943516172</v>
      </c>
      <c r="AI107" s="8">
        <v>2.2618201467179873</v>
      </c>
      <c r="AJ107" s="3">
        <v>1.0439465111886885E-4</v>
      </c>
      <c r="AK107" s="4">
        <v>0.60204499603345751</v>
      </c>
      <c r="AL107" s="4">
        <v>0.2189450509263641</v>
      </c>
      <c r="AM107" s="8">
        <v>0.1727000131001612</v>
      </c>
      <c r="AN107" s="8">
        <v>1.0313899789667538</v>
      </c>
      <c r="AO107" s="3">
        <v>6.0095471231997911E-3</v>
      </c>
    </row>
    <row r="108" spans="1:41">
      <c r="A108" s="5" t="s">
        <v>86</v>
      </c>
      <c r="B108" s="4">
        <v>0.50852035765572634</v>
      </c>
      <c r="C108" s="4">
        <v>0.10901336924976367</v>
      </c>
      <c r="D108" s="8">
        <v>0.29472503765133995</v>
      </c>
      <c r="E108" s="8">
        <v>0.72231567766011273</v>
      </c>
      <c r="F108" s="3">
        <v>3.3003066054558178E-6</v>
      </c>
      <c r="G108" s="4">
        <v>1.4972759005185263</v>
      </c>
      <c r="H108" s="4">
        <v>0.28354398117396618</v>
      </c>
      <c r="I108" s="8">
        <v>0.94119439898763013</v>
      </c>
      <c r="J108" s="8">
        <v>2.0533574020494227</v>
      </c>
      <c r="K108" s="3">
        <v>1.4315652702177335E-7</v>
      </c>
      <c r="L108" s="4">
        <v>-0.68466948746011058</v>
      </c>
      <c r="M108" s="4">
        <v>0.47123556157772639</v>
      </c>
      <c r="N108" s="8">
        <v>-1.9168255340554661</v>
      </c>
      <c r="O108" s="8">
        <v>0.31597467964109477</v>
      </c>
      <c r="P108" s="4">
        <v>0.1464124366325851</v>
      </c>
      <c r="Q108" s="4">
        <v>2.8034706231872961E-2</v>
      </c>
      <c r="R108" s="4">
        <v>1.8258944542091402E-2</v>
      </c>
      <c r="S108" s="8">
        <v>0.29472503765133995</v>
      </c>
      <c r="T108" s="8">
        <v>0.72231567766011273</v>
      </c>
      <c r="U108" s="4">
        <v>0.12485598935594559</v>
      </c>
      <c r="V108" s="4">
        <v>0.61843587610337825</v>
      </c>
      <c r="W108" s="4">
        <v>0.27289753158209851</v>
      </c>
      <c r="X108" s="8">
        <v>8.323246104514824E-2</v>
      </c>
      <c r="Y108" s="8">
        <v>1.1536392911606581</v>
      </c>
      <c r="Z108" s="4">
        <v>2.3549943364623304E-2</v>
      </c>
      <c r="AA108" s="4">
        <v>3.3761497845455443E-2</v>
      </c>
      <c r="AB108" s="4">
        <v>1.2640970298510867E-2</v>
      </c>
      <c r="AC108" s="8">
        <v>8.9702239977119159E-3</v>
      </c>
      <c r="AD108" s="8">
        <v>5.8552771693198974E-2</v>
      </c>
      <c r="AE108" s="3">
        <v>7.6301349169302169E-3</v>
      </c>
      <c r="AF108" s="4">
        <v>-8.6168115333123366E-2</v>
      </c>
      <c r="AG108" s="4">
        <v>0.40601982537348147</v>
      </c>
      <c r="AH108" s="8">
        <v>-0.88244940033127262</v>
      </c>
      <c r="AI108" s="8">
        <v>0.7101131696650258</v>
      </c>
      <c r="AJ108" s="4">
        <v>0.83195273801761416</v>
      </c>
      <c r="AK108" s="4">
        <v>0.15536595511961948</v>
      </c>
      <c r="AL108" s="4">
        <v>0.22846694778228474</v>
      </c>
      <c r="AM108" s="8">
        <v>-0.29270072387158041</v>
      </c>
      <c r="AN108" s="8">
        <v>0.60343263411081938</v>
      </c>
      <c r="AO108" s="4">
        <v>0.49656227711021528</v>
      </c>
    </row>
    <row r="109" spans="1:41">
      <c r="A109" s="5" t="s">
        <v>87</v>
      </c>
      <c r="B109" s="4">
        <v>0.13317685991130288</v>
      </c>
      <c r="C109" s="4">
        <v>0.10446355412514621</v>
      </c>
      <c r="D109" s="8">
        <v>-7.169543361272826E-2</v>
      </c>
      <c r="E109" s="8">
        <v>0.33804915343533404</v>
      </c>
      <c r="F109" s="4">
        <v>0.20250953352571602</v>
      </c>
      <c r="G109" s="4">
        <v>0.12009081249520409</v>
      </c>
      <c r="H109" s="4">
        <v>0.27220022031724878</v>
      </c>
      <c r="I109" s="8">
        <v>-0.41374350345237143</v>
      </c>
      <c r="J109" s="8">
        <v>0.65392512844277961</v>
      </c>
      <c r="K109" s="4">
        <v>0.65912761176503698</v>
      </c>
      <c r="L109" s="4">
        <v>-0.79409394857419058</v>
      </c>
      <c r="M109" s="4">
        <v>0.44969313640673581</v>
      </c>
      <c r="N109" s="8">
        <v>-1.7866172765423478</v>
      </c>
      <c r="O109" s="8">
        <v>0.36239008983681081</v>
      </c>
      <c r="P109" s="4">
        <v>7.7582756692798793E-2</v>
      </c>
      <c r="Q109" s="4">
        <v>-5.9256877677574836E-2</v>
      </c>
      <c r="R109" s="4">
        <v>1.7405316225980672E-2</v>
      </c>
      <c r="S109" s="8">
        <v>-7.169543361272826E-2</v>
      </c>
      <c r="T109" s="8">
        <v>0.33804915343533404</v>
      </c>
      <c r="U109" s="3">
        <v>6.7679890640682356E-4</v>
      </c>
      <c r="V109" s="4">
        <v>0.86462340410150329</v>
      </c>
      <c r="W109" s="4">
        <v>0.25825984499688304</v>
      </c>
      <c r="X109" s="8">
        <v>0.35812724705201415</v>
      </c>
      <c r="Y109" s="8">
        <v>1.3711195611509499</v>
      </c>
      <c r="Z109" s="3">
        <v>8.2989099833344067E-4</v>
      </c>
      <c r="AA109" s="4">
        <v>4.5445712754194328E-4</v>
      </c>
      <c r="AB109" s="4">
        <v>1.20333340709953E-2</v>
      </c>
      <c r="AC109" s="8">
        <v>-2.3145130025239349E-2</v>
      </c>
      <c r="AD109" s="8">
        <v>2.4054044280323233E-2</v>
      </c>
      <c r="AE109" s="4">
        <v>0.96987771578607218</v>
      </c>
      <c r="AF109" s="4">
        <v>-0.74931656202550379</v>
      </c>
      <c r="AG109" s="4">
        <v>0.38428974363509427</v>
      </c>
      <c r="AH109" s="8">
        <v>-1.5029810674271364</v>
      </c>
      <c r="AI109" s="8">
        <v>4.3479433761289361E-3</v>
      </c>
      <c r="AJ109" s="4">
        <v>5.1335095935134273E-2</v>
      </c>
      <c r="AK109" s="4">
        <v>-9.0933558046033328E-2</v>
      </c>
      <c r="AL109" s="4">
        <v>0.21646479679435349</v>
      </c>
      <c r="AM109" s="8">
        <v>-0.51546176030738255</v>
      </c>
      <c r="AN109" s="8">
        <v>0.33359464421531593</v>
      </c>
      <c r="AO109" s="4">
        <v>0.67447009396281465</v>
      </c>
    </row>
    <row r="110" spans="1:41">
      <c r="A110" s="6" t="s">
        <v>118</v>
      </c>
      <c r="B110" s="4">
        <v>0.20471940277802619</v>
      </c>
      <c r="C110" s="4">
        <v>0.12745041786030234</v>
      </c>
      <c r="D110" s="8">
        <v>-4.5260327464980876E-2</v>
      </c>
      <c r="E110" s="8">
        <v>0.45469913302103326</v>
      </c>
      <c r="F110" s="4">
        <v>0.10840464619405533</v>
      </c>
      <c r="G110" s="4">
        <v>0.5919597258614443</v>
      </c>
      <c r="H110" s="4">
        <v>0.32917079664761945</v>
      </c>
      <c r="I110" s="8">
        <v>-5.3671388469256058E-2</v>
      </c>
      <c r="J110" s="8">
        <v>1.2375908401921447</v>
      </c>
      <c r="K110" s="4">
        <v>7.230440226750523E-2</v>
      </c>
      <c r="L110" s="4">
        <v>-0.27965999307858641</v>
      </c>
      <c r="M110" s="4">
        <v>0.52789191272882541</v>
      </c>
      <c r="N110" s="8">
        <v>-1.6779661946796951</v>
      </c>
      <c r="O110" s="8">
        <v>0.8952242495308167</v>
      </c>
      <c r="P110" s="4">
        <v>0.59634603081276205</v>
      </c>
      <c r="Q110" s="4">
        <v>5.815263501212458E-2</v>
      </c>
      <c r="R110" s="4">
        <v>2.0618666141871172E-2</v>
      </c>
      <c r="S110" s="8">
        <v>-4.5260327464980876E-2</v>
      </c>
      <c r="T110" s="8">
        <v>0.45469913302103326</v>
      </c>
      <c r="U110" s="3">
        <v>4.8553636339280382E-3</v>
      </c>
      <c r="V110" s="4">
        <v>0.62008637922598875</v>
      </c>
      <c r="W110" s="4">
        <v>0.30780505961103177</v>
      </c>
      <c r="X110" s="8">
        <v>1.6359620122438533E-2</v>
      </c>
      <c r="Y110" s="8">
        <v>1.2238131383289881</v>
      </c>
      <c r="Z110" s="4">
        <v>4.411350919419757E-2</v>
      </c>
      <c r="AA110" s="4">
        <v>8.5322284366094195E-2</v>
      </c>
      <c r="AB110" s="4">
        <v>1.4550768805620107E-2</v>
      </c>
      <c r="AC110" s="8">
        <v>5.6782579891808307E-2</v>
      </c>
      <c r="AD110" s="8">
        <v>0.11386198884038008</v>
      </c>
      <c r="AE110" s="3">
        <v>5.4443527920388752E-9</v>
      </c>
      <c r="AF110" s="4">
        <v>0.79052168963922176</v>
      </c>
      <c r="AG110" s="4">
        <v>0.46998516493130521</v>
      </c>
      <c r="AH110" s="8">
        <v>-0.1313040295648247</v>
      </c>
      <c r="AI110" s="8">
        <v>1.7123474088432682</v>
      </c>
      <c r="AJ110" s="4">
        <v>9.275406708062453E-2</v>
      </c>
      <c r="AK110" s="4">
        <v>0.28150337913991585</v>
      </c>
      <c r="AL110" s="4">
        <v>0.26461154235659429</v>
      </c>
      <c r="AM110" s="8">
        <v>-0.23750390777777361</v>
      </c>
      <c r="AN110" s="8">
        <v>0.80051066605760535</v>
      </c>
      <c r="AO110" s="4">
        <v>0.28755746948253447</v>
      </c>
    </row>
    <row r="111" spans="1:41">
      <c r="A111" s="6" t="s">
        <v>109</v>
      </c>
      <c r="B111" s="4">
        <v>0.38936687092803601</v>
      </c>
      <c r="C111" s="4">
        <v>0.1083372125357927</v>
      </c>
      <c r="D111" s="8">
        <v>0.17689419977645668</v>
      </c>
      <c r="E111" s="8">
        <v>0.60183954207961532</v>
      </c>
      <c r="F111" s="3">
        <v>3.3392082518492205E-4</v>
      </c>
      <c r="G111" s="4">
        <v>0.86448164580126563</v>
      </c>
      <c r="H111" s="4">
        <v>0.28178917444703488</v>
      </c>
      <c r="I111" s="8">
        <v>0.31183277495996903</v>
      </c>
      <c r="J111" s="8">
        <v>1.4171305166425623</v>
      </c>
      <c r="K111" s="3">
        <v>2.1866393176577844E-3</v>
      </c>
      <c r="L111" s="4">
        <v>0.24537724163130659</v>
      </c>
      <c r="M111" s="4">
        <v>0.46670092399976543</v>
      </c>
      <c r="N111" s="8">
        <v>-0.48936258774278024</v>
      </c>
      <c r="O111" s="8">
        <v>1.7233559683660358</v>
      </c>
      <c r="P111" s="4">
        <v>0.59911205187185967</v>
      </c>
      <c r="Q111" s="4">
        <v>3.6085326118352731E-2</v>
      </c>
      <c r="R111" s="4">
        <v>1.7878791356261806E-2</v>
      </c>
      <c r="S111" s="8">
        <v>0.17689419977645668</v>
      </c>
      <c r="T111" s="8">
        <v>0.60183954207961532</v>
      </c>
      <c r="U111" s="4">
        <v>4.3703118172851135E-2</v>
      </c>
      <c r="V111" s="4">
        <v>-0.26240868037802534</v>
      </c>
      <c r="W111" s="4">
        <v>0.26882973004395783</v>
      </c>
      <c r="X111" s="8">
        <v>-0.78964290875860732</v>
      </c>
      <c r="Y111" s="8">
        <v>0.26482554800151725</v>
      </c>
      <c r="Z111" s="4">
        <v>0.32913249116975662</v>
      </c>
      <c r="AA111" s="4">
        <v>8.7768306203454188E-2</v>
      </c>
      <c r="AB111" s="4">
        <v>1.2138603111097858E-2</v>
      </c>
      <c r="AC111" s="8">
        <v>6.3961883953004131E-2</v>
      </c>
      <c r="AD111" s="8">
        <v>0.11157472845390425</v>
      </c>
      <c r="AE111" s="3">
        <v>6.9480338200436121E-13</v>
      </c>
      <c r="AF111" s="4">
        <v>0.37394758936465122</v>
      </c>
      <c r="AG111" s="4">
        <v>0.40008334408618962</v>
      </c>
      <c r="AH111" s="8">
        <v>-0.41070384473266608</v>
      </c>
      <c r="AI111" s="8">
        <v>1.1585990234619685</v>
      </c>
      <c r="AJ111" s="4">
        <v>0.35007561337444576</v>
      </c>
      <c r="AK111" s="4">
        <v>0.24927830532709658</v>
      </c>
      <c r="AL111" s="4">
        <v>0.22555435419730907</v>
      </c>
      <c r="AM111" s="8">
        <v>-0.19308339281369338</v>
      </c>
      <c r="AN111" s="8">
        <v>0.69164000346788657</v>
      </c>
      <c r="AO111" s="4">
        <v>0.26922199175008105</v>
      </c>
    </row>
    <row r="112" spans="1:41">
      <c r="A112" s="1" t="s">
        <v>28</v>
      </c>
      <c r="B112" s="4">
        <v>1.2521897434346241</v>
      </c>
      <c r="C112" s="4">
        <v>0.10424635531333258</v>
      </c>
      <c r="D112" s="8">
        <v>1.0477659777351731</v>
      </c>
      <c r="E112" s="8">
        <v>1.4566135091340751</v>
      </c>
      <c r="F112" s="3">
        <v>2.6315522519407322E-32</v>
      </c>
      <c r="G112" s="4">
        <v>3.1389286750972056</v>
      </c>
      <c r="H112" s="4">
        <v>0.27400206372661967</v>
      </c>
      <c r="I112" s="8">
        <v>2.6016199802289877</v>
      </c>
      <c r="J112" s="8">
        <v>3.6762373699654236</v>
      </c>
      <c r="K112" s="3">
        <v>1.3031800833995199E-29</v>
      </c>
      <c r="L112" s="4">
        <v>1.5230800704705019</v>
      </c>
      <c r="M112" s="4">
        <v>0.48133522693720443</v>
      </c>
      <c r="N112" s="8">
        <v>2.4016407649980778</v>
      </c>
      <c r="O112" s="8">
        <v>4.8289921194752958</v>
      </c>
      <c r="P112" s="3">
        <v>1.5752800353026608E-3</v>
      </c>
      <c r="Q112" s="4">
        <v>0.10386159225875696</v>
      </c>
      <c r="R112" s="4">
        <v>1.8439203439505465E-2</v>
      </c>
      <c r="S112" s="8">
        <v>1.0477659777351731</v>
      </c>
      <c r="T112" s="8">
        <v>1.4566135091340751</v>
      </c>
      <c r="U112" s="3">
        <v>1.9951643631524681E-8</v>
      </c>
      <c r="V112" s="4">
        <v>-1.6546352174707812</v>
      </c>
      <c r="W112" s="4">
        <v>0.2757197885015269</v>
      </c>
      <c r="X112" s="8">
        <v>-2.1953138370054255</v>
      </c>
      <c r="Y112" s="8">
        <v>-1.1139565979383554</v>
      </c>
      <c r="Z112" s="3">
        <v>2.2621432696679404E-9</v>
      </c>
      <c r="AA112" s="4">
        <v>0.13931842021627605</v>
      </c>
      <c r="AB112" s="4">
        <v>1.2004373930021933E-2</v>
      </c>
      <c r="AC112" s="8">
        <v>0.11577822721611319</v>
      </c>
      <c r="AD112" s="8">
        <v>0.16285861321643891</v>
      </c>
      <c r="AE112" s="3">
        <v>2.5188488273400051E-30</v>
      </c>
      <c r="AF112" s="4">
        <v>-0.39899414494073276</v>
      </c>
      <c r="AG112" s="4">
        <v>0.40989435880664921</v>
      </c>
      <c r="AH112" s="8">
        <v>-1.2027852593856221</v>
      </c>
      <c r="AI112" s="8">
        <v>0.4047969695041565</v>
      </c>
      <c r="AJ112" s="4">
        <v>0.33045085921018169</v>
      </c>
      <c r="AK112" s="4">
        <v>-0.39373718667602348</v>
      </c>
      <c r="AL112" s="4">
        <v>0.23156110318901063</v>
      </c>
      <c r="AM112" s="8">
        <v>-0.84782188727123342</v>
      </c>
      <c r="AN112" s="8">
        <v>6.0347513919186468E-2</v>
      </c>
      <c r="AO112" s="4">
        <v>8.9195250750418037E-2</v>
      </c>
    </row>
    <row r="113" spans="1:41">
      <c r="A113" s="5" t="s">
        <v>104</v>
      </c>
      <c r="B113" s="4">
        <v>0.32277624254421006</v>
      </c>
      <c r="C113" s="4">
        <v>0.1066037135120667</v>
      </c>
      <c r="D113" s="8">
        <v>0.11370609661738135</v>
      </c>
      <c r="E113" s="8">
        <v>0.53184638847103871</v>
      </c>
      <c r="F113" s="3">
        <v>2.4958129223083244E-3</v>
      </c>
      <c r="G113" s="4">
        <v>0.72501032511055741</v>
      </c>
      <c r="H113" s="4">
        <v>0.27757263057038117</v>
      </c>
      <c r="I113" s="8">
        <v>0.18063816114642892</v>
      </c>
      <c r="J113" s="8">
        <v>1.2693824890746859</v>
      </c>
      <c r="K113" s="3">
        <v>9.0717945334915263E-3</v>
      </c>
      <c r="L113" s="4">
        <v>-0.48780813035336384</v>
      </c>
      <c r="M113" s="4">
        <v>0.45417603875242735</v>
      </c>
      <c r="N113" s="8">
        <v>-1.2759607439582838</v>
      </c>
      <c r="O113" s="8">
        <v>0.89654521047739055</v>
      </c>
      <c r="P113" s="4">
        <v>0.28293893647917306</v>
      </c>
      <c r="Q113" s="4">
        <v>3.005084620307661E-2</v>
      </c>
      <c r="R113" s="4">
        <v>1.7575830240236893E-2</v>
      </c>
      <c r="S113" s="8">
        <v>0.11370609661738135</v>
      </c>
      <c r="T113" s="8">
        <v>0.53184638847103871</v>
      </c>
      <c r="U113" s="4">
        <v>8.7472894747232077E-2</v>
      </c>
      <c r="V113" s="4">
        <v>-0.89860257184882097</v>
      </c>
      <c r="W113" s="4">
        <v>0.2629307596121489</v>
      </c>
      <c r="X113" s="8">
        <v>-1.4142607733842554</v>
      </c>
      <c r="Y113" s="8">
        <v>-0.38294437031422052</v>
      </c>
      <c r="Z113" s="3">
        <v>6.4477742514753406E-4</v>
      </c>
      <c r="AA113" s="4">
        <v>4.1703440533616895E-2</v>
      </c>
      <c r="AB113" s="4">
        <v>1.2184618761291698E-2</v>
      </c>
      <c r="AC113" s="8">
        <v>1.7807087033720477E-2</v>
      </c>
      <c r="AD113" s="8">
        <v>6.5599794033513306E-2</v>
      </c>
      <c r="AE113" s="3">
        <v>6.330869452852221E-4</v>
      </c>
      <c r="AF113" s="4">
        <v>-0.61009378661341462</v>
      </c>
      <c r="AG113" s="4">
        <v>0.39249657080858236</v>
      </c>
      <c r="AH113" s="8">
        <v>-1.3798556665484567</v>
      </c>
      <c r="AI113" s="8">
        <v>0.1596680933216274</v>
      </c>
      <c r="AJ113" s="4">
        <v>0.12025473899677096</v>
      </c>
      <c r="AK113" s="4">
        <v>-0.59673798675363099</v>
      </c>
      <c r="AL113" s="4">
        <v>0.22069754787810794</v>
      </c>
      <c r="AM113" s="8">
        <v>-1.0295686711128014</v>
      </c>
      <c r="AN113" s="8">
        <v>-0.1639073023944605</v>
      </c>
      <c r="AO113" s="3">
        <v>6.913816342884186E-3</v>
      </c>
    </row>
    <row r="114" spans="1:41">
      <c r="A114" s="1" t="s">
        <v>31</v>
      </c>
      <c r="B114" s="4">
        <v>0.505496054863526</v>
      </c>
      <c r="C114" s="4">
        <v>9.9237014916034552E-2</v>
      </c>
      <c r="D114" s="8">
        <v>0.31089544532726293</v>
      </c>
      <c r="E114" s="8">
        <v>0.70009666439978901</v>
      </c>
      <c r="F114" s="3">
        <v>3.7864047603258714E-7</v>
      </c>
      <c r="G114" s="4">
        <v>0.94738948894397246</v>
      </c>
      <c r="H114" s="4">
        <v>0.26079767333719778</v>
      </c>
      <c r="I114" s="8">
        <v>0.43597415294384501</v>
      </c>
      <c r="J114" s="8">
        <v>1.4588048249440999</v>
      </c>
      <c r="K114" s="3">
        <v>2.8647301502393471E-4</v>
      </c>
      <c r="L114" s="4">
        <v>-1.0175670924058882</v>
      </c>
      <c r="M114" s="4">
        <v>0.438223057357011</v>
      </c>
      <c r="N114" s="8">
        <v>-1.6195445202246856</v>
      </c>
      <c r="O114" s="8">
        <v>0.58762107567730859</v>
      </c>
      <c r="P114" s="4">
        <v>2.0319543888497268E-2</v>
      </c>
      <c r="Q114" s="4">
        <v>4.4292199069011641E-2</v>
      </c>
      <c r="R114" s="4">
        <v>1.6868509108639702E-2</v>
      </c>
      <c r="S114" s="8">
        <v>0.31089544532726293</v>
      </c>
      <c r="T114" s="8">
        <v>0.70009666439978901</v>
      </c>
      <c r="U114" s="3">
        <v>8.7045625225881263E-3</v>
      </c>
      <c r="V114" s="4">
        <v>-0.46722168642317652</v>
      </c>
      <c r="W114" s="4">
        <v>0.25170829169205061</v>
      </c>
      <c r="X114" s="8">
        <v>-0.96081444745419187</v>
      </c>
      <c r="Y114" s="8">
        <v>2.6371074606741499E-2</v>
      </c>
      <c r="Z114" s="4">
        <v>6.3549396939812486E-2</v>
      </c>
      <c r="AA114" s="4">
        <v>6.2490029092881434E-2</v>
      </c>
      <c r="AB114" s="4">
        <v>1.136340365434892E-2</v>
      </c>
      <c r="AC114" s="8">
        <v>4.0206758284968447E-2</v>
      </c>
      <c r="AD114" s="8">
        <v>8.4773299900794422E-2</v>
      </c>
      <c r="AE114" s="3">
        <v>4.2247536260072374E-8</v>
      </c>
      <c r="AF114" s="4">
        <v>0.38919171772818734</v>
      </c>
      <c r="AG114" s="4">
        <v>0.37156061996776835</v>
      </c>
      <c r="AH114" s="8">
        <v>-0.33942803121694443</v>
      </c>
      <c r="AI114" s="8">
        <v>1.117811466673319</v>
      </c>
      <c r="AJ114" s="4">
        <v>0.29499884637303231</v>
      </c>
      <c r="AK114" s="4">
        <v>0.15159501911775022</v>
      </c>
      <c r="AL114" s="4">
        <v>0.21001747393785358</v>
      </c>
      <c r="AM114" s="8">
        <v>-0.26024324067405402</v>
      </c>
      <c r="AN114" s="8">
        <v>0.56343327890955452</v>
      </c>
      <c r="AO114" s="4">
        <v>0.47047617823892013</v>
      </c>
    </row>
    <row r="115" spans="1:41">
      <c r="A115" s="5" t="s">
        <v>99</v>
      </c>
      <c r="B115" s="4">
        <v>0.32102598041133035</v>
      </c>
      <c r="C115" s="4">
        <v>0.11441494370057143</v>
      </c>
      <c r="D115" s="8">
        <v>9.6637032997924296E-2</v>
      </c>
      <c r="E115" s="8">
        <v>0.54541492782473644</v>
      </c>
      <c r="F115" s="3">
        <v>5.0691200209709384E-3</v>
      </c>
      <c r="G115" s="4">
        <v>0.835876687355259</v>
      </c>
      <c r="H115" s="4">
        <v>0.29850221440200125</v>
      </c>
      <c r="I115" s="8">
        <v>0.25045898612216833</v>
      </c>
      <c r="J115" s="8">
        <v>1.4212943885883496</v>
      </c>
      <c r="K115" s="3">
        <v>5.156960732614956E-3</v>
      </c>
      <c r="L115" s="4">
        <v>-0.95172201871362039</v>
      </c>
      <c r="M115" s="4">
        <v>0.48885367470131991</v>
      </c>
      <c r="N115" s="8">
        <v>-2.1237055948894148</v>
      </c>
      <c r="O115" s="8">
        <v>0.2110800563166024</v>
      </c>
      <c r="P115" s="4">
        <v>5.1702942731758461E-2</v>
      </c>
      <c r="Q115" s="4">
        <v>4.0558175625783335E-3</v>
      </c>
      <c r="R115" s="4">
        <v>1.8972580877263175E-2</v>
      </c>
      <c r="S115" s="8">
        <v>9.6637032997924296E-2</v>
      </c>
      <c r="T115" s="8">
        <v>0.54541492782473644</v>
      </c>
      <c r="U115" s="4">
        <v>0.83074776334950717</v>
      </c>
      <c r="V115" s="4">
        <v>0.85068906837894864</v>
      </c>
      <c r="W115" s="4">
        <v>0.28367776197665484</v>
      </c>
      <c r="X115" s="8">
        <v>0.29434323402955276</v>
      </c>
      <c r="Y115" s="8">
        <v>1.4070349027282225</v>
      </c>
      <c r="Z115" s="3">
        <v>2.7450931272787037E-3</v>
      </c>
      <c r="AA115" s="4">
        <v>9.1747288859670133E-3</v>
      </c>
      <c r="AB115" s="4">
        <v>1.3236020771839588E-2</v>
      </c>
      <c r="AC115" s="8">
        <v>-1.678356530948108E-2</v>
      </c>
      <c r="AD115" s="8">
        <v>3.5133023081415103E-2</v>
      </c>
      <c r="AE115" s="4">
        <v>0.48828968277179269</v>
      </c>
      <c r="AF115" s="4">
        <v>1.5076630183479927</v>
      </c>
      <c r="AG115" s="4">
        <v>0.42184607744124097</v>
      </c>
      <c r="AH115" s="8">
        <v>0.68034294120944172</v>
      </c>
      <c r="AI115" s="8">
        <v>2.3349830954865438</v>
      </c>
      <c r="AJ115" s="3">
        <v>3.6021985564272063E-4</v>
      </c>
      <c r="AK115" s="4">
        <v>0.72373601285142797</v>
      </c>
      <c r="AL115" s="4">
        <v>0.23758847774436218</v>
      </c>
      <c r="AM115" s="8">
        <v>0.25777999655523348</v>
      </c>
      <c r="AN115" s="8">
        <v>1.1896920291476225</v>
      </c>
      <c r="AO115" s="3">
        <v>2.3489990059685287E-3</v>
      </c>
    </row>
    <row r="116" spans="1:41">
      <c r="A116" s="5"/>
      <c r="F116" s="4"/>
      <c r="K116" s="4"/>
      <c r="P116" s="4"/>
      <c r="U116" s="4"/>
      <c r="Z116" s="4"/>
      <c r="AE116" s="4"/>
      <c r="AJ116" s="4"/>
      <c r="AO116" s="4"/>
    </row>
    <row r="117" spans="1:41">
      <c r="A117" s="16" t="s">
        <v>233</v>
      </c>
    </row>
    <row r="118" spans="1:41">
      <c r="A118" t="s">
        <v>230</v>
      </c>
    </row>
    <row r="119" spans="1:41">
      <c r="A119" t="s">
        <v>231</v>
      </c>
    </row>
  </sheetData>
  <sortState ref="A3:Z115">
    <sortCondition ref="A3:A115"/>
  </sortState>
  <conditionalFormatting sqref="F3:F116 AJ3:AJ1048576 AE3:AE1048576 Z3:Z1048576 K3:K1048576">
    <cfRule type="cellIs" dxfId="47" priority="11" operator="between">
      <formula>0.001</formula>
      <formula>0.00023</formula>
    </cfRule>
    <cfRule type="cellIs" dxfId="46" priority="12" operator="lessThan">
      <formula>0.00023</formula>
    </cfRule>
  </conditionalFormatting>
  <conditionalFormatting sqref="P3:P1048576">
    <cfRule type="cellIs" dxfId="45" priority="19" operator="between">
      <formula>0.001</formula>
      <formula>0.00023</formula>
    </cfRule>
    <cfRule type="cellIs" dxfId="44" priority="20" operator="lessThan">
      <formula>0.00023</formula>
    </cfRule>
  </conditionalFormatting>
  <conditionalFormatting sqref="U3:U1048576">
    <cfRule type="cellIs" dxfId="43" priority="16" operator="between">
      <formula>0.001</formula>
      <formula>0.00023</formula>
    </cfRule>
    <cfRule type="cellIs" dxfId="42" priority="17" operator="lessThan">
      <formula>0.00023</formula>
    </cfRule>
    <cfRule type="cellIs" dxfId="41" priority="18" operator="lessThan">
      <formula>0.00023</formula>
    </cfRule>
  </conditionalFormatting>
  <conditionalFormatting sqref="AO3:AO1048576">
    <cfRule type="cellIs" dxfId="40" priority="13" operator="between">
      <formula>0.001</formula>
      <formula>0.00023</formula>
    </cfRule>
    <cfRule type="cellIs" dxfId="39" priority="14" operator="between">
      <formula>0.001</formula>
      <formula>0.00023</formula>
    </cfRule>
    <cfRule type="cellIs" dxfId="38" priority="15" operator="lessThan">
      <formula>0.00023</formula>
    </cfRule>
  </conditionalFormatting>
  <conditionalFormatting sqref="K1 Z1 AE1 AJ1">
    <cfRule type="cellIs" dxfId="37" priority="1" operator="between">
      <formula>0.001</formula>
      <formula>0.00023</formula>
    </cfRule>
    <cfRule type="cellIs" dxfId="36" priority="2" operator="lessThan">
      <formula>0.00023</formula>
    </cfRule>
  </conditionalFormatting>
  <conditionalFormatting sqref="P1">
    <cfRule type="cellIs" dxfId="35" priority="9" operator="between">
      <formula>0.001</formula>
      <formula>0.00023</formula>
    </cfRule>
    <cfRule type="cellIs" dxfId="34" priority="10" operator="lessThan">
      <formula>0.00023</formula>
    </cfRule>
  </conditionalFormatting>
  <conditionalFormatting sqref="U1">
    <cfRule type="cellIs" dxfId="33" priority="6" operator="between">
      <formula>0.001</formula>
      <formula>0.00023</formula>
    </cfRule>
    <cfRule type="cellIs" dxfId="32" priority="7" operator="lessThan">
      <formula>0.00023</formula>
    </cfRule>
    <cfRule type="cellIs" dxfId="31" priority="8" operator="lessThan">
      <formula>0.00023</formula>
    </cfRule>
  </conditionalFormatting>
  <conditionalFormatting sqref="AO1">
    <cfRule type="cellIs" dxfId="30" priority="3" operator="between">
      <formula>0.001</formula>
      <formula>0.00023</formula>
    </cfRule>
    <cfRule type="cellIs" dxfId="29" priority="4" operator="between">
      <formula>0.001</formula>
      <formula>0.00023</formula>
    </cfRule>
    <cfRule type="cellIs" dxfId="28" priority="5" operator="lessThan">
      <formula>0.00023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110"/>
  <sheetViews>
    <sheetView workbookViewId="0">
      <selection activeCell="H21" sqref="H21"/>
    </sheetView>
  </sheetViews>
  <sheetFormatPr baseColWidth="10" defaultRowHeight="15" x14ac:dyDescent="0"/>
  <cols>
    <col min="2" max="41" width="10.83203125" style="15"/>
  </cols>
  <sheetData>
    <row r="1" spans="1:41" s="9" customFormat="1">
      <c r="B1" s="10"/>
      <c r="C1" s="10" t="s">
        <v>1</v>
      </c>
      <c r="D1" s="10"/>
      <c r="E1" s="10"/>
      <c r="F1" s="10"/>
      <c r="G1" s="10"/>
      <c r="H1" s="10" t="s">
        <v>0</v>
      </c>
      <c r="I1" s="10"/>
      <c r="J1" s="10"/>
      <c r="K1" s="13"/>
      <c r="L1" s="10"/>
      <c r="M1" s="10" t="s">
        <v>2</v>
      </c>
      <c r="N1" s="10"/>
      <c r="O1" s="10"/>
      <c r="P1" s="13"/>
      <c r="Q1" s="10"/>
      <c r="R1" s="10" t="s">
        <v>3</v>
      </c>
      <c r="S1" s="10"/>
      <c r="T1" s="10"/>
      <c r="U1" s="13"/>
      <c r="V1" s="10"/>
      <c r="W1" s="10" t="s">
        <v>4</v>
      </c>
      <c r="X1" s="10"/>
      <c r="Y1" s="10"/>
      <c r="Z1" s="13"/>
      <c r="AA1" s="10"/>
      <c r="AB1" s="10" t="s">
        <v>5</v>
      </c>
      <c r="AC1" s="10"/>
      <c r="AD1" s="10"/>
      <c r="AE1" s="13"/>
      <c r="AF1" s="10"/>
      <c r="AG1" s="10" t="s">
        <v>6</v>
      </c>
      <c r="AH1" s="10"/>
      <c r="AI1" s="10"/>
      <c r="AJ1" s="13"/>
      <c r="AK1" s="10"/>
      <c r="AL1" s="10" t="s">
        <v>7</v>
      </c>
      <c r="AM1" s="10"/>
      <c r="AN1" s="10"/>
      <c r="AO1" s="13"/>
    </row>
    <row r="2" spans="1:41" s="11" customFormat="1">
      <c r="A2" s="11" t="s">
        <v>124</v>
      </c>
      <c r="B2" s="12" t="s">
        <v>8</v>
      </c>
      <c r="C2" s="12" t="s">
        <v>123</v>
      </c>
      <c r="D2" s="12" t="s">
        <v>234</v>
      </c>
      <c r="E2" s="12" t="s">
        <v>235</v>
      </c>
      <c r="F2" s="12" t="s">
        <v>9</v>
      </c>
      <c r="G2" s="12" t="s">
        <v>8</v>
      </c>
      <c r="H2" s="12" t="s">
        <v>123</v>
      </c>
      <c r="I2" s="12" t="s">
        <v>234</v>
      </c>
      <c r="J2" s="12" t="s">
        <v>235</v>
      </c>
      <c r="K2" s="12" t="s">
        <v>9</v>
      </c>
      <c r="L2" s="12" t="s">
        <v>8</v>
      </c>
      <c r="M2" s="12" t="s">
        <v>123</v>
      </c>
      <c r="N2" s="12" t="s">
        <v>234</v>
      </c>
      <c r="O2" s="12" t="s">
        <v>235</v>
      </c>
      <c r="P2" s="12" t="s">
        <v>9</v>
      </c>
      <c r="Q2" s="12" t="s">
        <v>8</v>
      </c>
      <c r="R2" s="12" t="s">
        <v>123</v>
      </c>
      <c r="S2" s="12" t="s">
        <v>234</v>
      </c>
      <c r="T2" s="12" t="s">
        <v>235</v>
      </c>
      <c r="U2" s="12" t="s">
        <v>9</v>
      </c>
      <c r="V2" s="12" t="s">
        <v>8</v>
      </c>
      <c r="W2" s="12" t="s">
        <v>123</v>
      </c>
      <c r="X2" s="12" t="s">
        <v>234</v>
      </c>
      <c r="Y2" s="12" t="s">
        <v>235</v>
      </c>
      <c r="Z2" s="12" t="s">
        <v>9</v>
      </c>
      <c r="AA2" s="12" t="s">
        <v>8</v>
      </c>
      <c r="AB2" s="12" t="s">
        <v>123</v>
      </c>
      <c r="AC2" s="12" t="s">
        <v>234</v>
      </c>
      <c r="AD2" s="12" t="s">
        <v>235</v>
      </c>
      <c r="AE2" s="12" t="s">
        <v>9</v>
      </c>
      <c r="AF2" s="12" t="s">
        <v>8</v>
      </c>
      <c r="AG2" s="12" t="s">
        <v>123</v>
      </c>
      <c r="AH2" s="12" t="s">
        <v>234</v>
      </c>
      <c r="AI2" s="12" t="s">
        <v>235</v>
      </c>
      <c r="AJ2" s="12" t="s">
        <v>9</v>
      </c>
      <c r="AK2" s="12" t="s">
        <v>8</v>
      </c>
      <c r="AL2" s="12" t="s">
        <v>123</v>
      </c>
      <c r="AM2" s="12" t="s">
        <v>234</v>
      </c>
      <c r="AN2" s="12" t="s">
        <v>235</v>
      </c>
      <c r="AO2" s="12" t="s">
        <v>9</v>
      </c>
    </row>
    <row r="3" spans="1:41">
      <c r="A3" s="1" t="s">
        <v>125</v>
      </c>
      <c r="B3" s="4">
        <v>-6.6591728616761742E-2</v>
      </c>
      <c r="C3" s="4">
        <v>0.10571609549749758</v>
      </c>
      <c r="D3" s="8">
        <v>-0.27392035413881438</v>
      </c>
      <c r="E3" s="8">
        <v>0.1407368969052909</v>
      </c>
      <c r="F3" s="4">
        <v>0.52882674633580984</v>
      </c>
      <c r="G3" s="4">
        <v>6.4710188756828251E-3</v>
      </c>
      <c r="H3" s="4">
        <v>0.27543548899664488</v>
      </c>
      <c r="I3" s="8">
        <v>-0.53370790503041643</v>
      </c>
      <c r="J3" s="8">
        <v>0.54664994278178203</v>
      </c>
      <c r="K3" s="4">
        <v>0.98125880923627995</v>
      </c>
      <c r="L3" s="4">
        <v>-0.30993954306892341</v>
      </c>
      <c r="M3" s="4">
        <v>0.46084135205495375</v>
      </c>
      <c r="N3" s="8">
        <v>-1.5575592786863808</v>
      </c>
      <c r="O3" s="8">
        <v>0.5990863984353888</v>
      </c>
      <c r="P3" s="4">
        <v>0.50131558071492432</v>
      </c>
      <c r="Q3" s="4">
        <v>-1.5970285088044617E-2</v>
      </c>
      <c r="R3" s="4">
        <v>1.7856231045347812E-2</v>
      </c>
      <c r="S3" s="8">
        <v>-0.27392035413881438</v>
      </c>
      <c r="T3" s="8">
        <v>0.1407368969052909</v>
      </c>
      <c r="U3" s="4">
        <v>0.37123283207682051</v>
      </c>
      <c r="V3" s="4">
        <v>1.516586604410463</v>
      </c>
      <c r="W3" s="4">
        <v>0.26032640949693775</v>
      </c>
      <c r="X3" s="8">
        <v>1.0060378540576591</v>
      </c>
      <c r="Y3" s="8">
        <v>2.0271353547635229</v>
      </c>
      <c r="Z3" s="3">
        <v>6.6418586863523169E-9</v>
      </c>
      <c r="AA3" s="4">
        <v>-1.699543217313575E-2</v>
      </c>
      <c r="AB3" s="4">
        <v>1.2158723939027831E-2</v>
      </c>
      <c r="AC3" s="8">
        <v>-4.0840916727948783E-2</v>
      </c>
      <c r="AD3" s="8">
        <v>6.8500523816772815E-3</v>
      </c>
      <c r="AE3" s="4">
        <v>0.1623331570519688</v>
      </c>
      <c r="AF3" s="4">
        <v>1.480015826092737</v>
      </c>
      <c r="AG3" s="4">
        <v>0.38743019080884361</v>
      </c>
      <c r="AH3" s="8">
        <v>0.72019280180307987</v>
      </c>
      <c r="AI3" s="8">
        <v>2.2398388503823941</v>
      </c>
      <c r="AJ3" s="3">
        <v>1.3760049060781553E-4</v>
      </c>
      <c r="AK3" s="4">
        <v>0.41826351662476791</v>
      </c>
      <c r="AL3" s="4">
        <v>0.21867096719562146</v>
      </c>
      <c r="AM3" s="8">
        <v>-1.0591124961230209E-2</v>
      </c>
      <c r="AN3" s="8">
        <v>0.84711815821076597</v>
      </c>
      <c r="AO3" s="4">
        <v>5.5926718753394347E-2</v>
      </c>
    </row>
    <row r="4" spans="1:41">
      <c r="A4" s="1" t="s">
        <v>126</v>
      </c>
      <c r="B4" s="4">
        <v>-0.27965607541191856</v>
      </c>
      <c r="C4" s="4">
        <v>0.11640147608910675</v>
      </c>
      <c r="D4" s="8">
        <v>-0.50794068933680425</v>
      </c>
      <c r="E4" s="8">
        <v>-5.1371461487032893E-2</v>
      </c>
      <c r="F4" s="4">
        <v>1.6375947558876496E-2</v>
      </c>
      <c r="G4" s="4">
        <v>-0.82646846685399133</v>
      </c>
      <c r="H4" s="4">
        <v>0.30314103357695088</v>
      </c>
      <c r="I4" s="8">
        <v>-1.4209829860464498</v>
      </c>
      <c r="J4" s="8">
        <v>-0.23195394766153285</v>
      </c>
      <c r="K4" s="3">
        <v>6.4612223914002559E-3</v>
      </c>
      <c r="L4" s="4">
        <v>-0.61800100920428946</v>
      </c>
      <c r="M4" s="4">
        <v>0.49642749316814028</v>
      </c>
      <c r="N4" s="8">
        <v>-2.5232702507380407</v>
      </c>
      <c r="O4" s="8">
        <v>-0.16813719351866913</v>
      </c>
      <c r="P4" s="4">
        <v>0.21332533073672102</v>
      </c>
      <c r="Q4" s="4">
        <v>-3.8916628485534427E-2</v>
      </c>
      <c r="R4" s="4">
        <v>1.9217981693323224E-2</v>
      </c>
      <c r="S4" s="8">
        <v>-0.50794068933680425</v>
      </c>
      <c r="T4" s="8">
        <v>-5.1371461487032893E-2</v>
      </c>
      <c r="U4" s="4">
        <v>4.3008042532453702E-2</v>
      </c>
      <c r="V4" s="4">
        <v>0.62405448451192269</v>
      </c>
      <c r="W4" s="4">
        <v>0.2893025674399608</v>
      </c>
      <c r="X4" s="8">
        <v>5.667807208683269E-2</v>
      </c>
      <c r="Y4" s="8">
        <v>1.1914308969407075</v>
      </c>
      <c r="Z4" s="4">
        <v>3.1120304593847979E-2</v>
      </c>
      <c r="AA4" s="4">
        <v>-0.21439292083690961</v>
      </c>
      <c r="AB4" s="4">
        <v>1.1359948432031464E-2</v>
      </c>
      <c r="AC4" s="8">
        <v>-0.23667186032413493</v>
      </c>
      <c r="AD4" s="8">
        <v>-0.1921139813496843</v>
      </c>
      <c r="AE4" s="3">
        <v>4.296247480457511E-73</v>
      </c>
      <c r="AF4" s="4">
        <v>0.46997254609427913</v>
      </c>
      <c r="AG4" s="4">
        <v>0.42959318811604058</v>
      </c>
      <c r="AH4" s="8">
        <v>-0.37253999720314596</v>
      </c>
      <c r="AI4" s="8">
        <v>1.3124850893917042</v>
      </c>
      <c r="AJ4" s="4">
        <v>0.27409317366626806</v>
      </c>
      <c r="AK4" s="4">
        <v>0.31326860215357627</v>
      </c>
      <c r="AL4" s="4">
        <v>0.24175952138544024</v>
      </c>
      <c r="AM4" s="8">
        <v>-0.16086701001026585</v>
      </c>
      <c r="AN4" s="8">
        <v>0.78740421431741836</v>
      </c>
      <c r="AO4" s="4">
        <v>0.19520329056308355</v>
      </c>
    </row>
    <row r="5" spans="1:41">
      <c r="A5" s="1" t="s">
        <v>127</v>
      </c>
      <c r="B5" s="4">
        <v>0.24116756139645237</v>
      </c>
      <c r="C5" s="4">
        <v>0.10652675458581072</v>
      </c>
      <c r="D5" s="8">
        <v>3.2249084927332715E-2</v>
      </c>
      <c r="E5" s="8">
        <v>0.45008603786557205</v>
      </c>
      <c r="F5" s="4">
        <v>2.3688926585610816E-2</v>
      </c>
      <c r="G5" s="4">
        <v>1.1228147763716267</v>
      </c>
      <c r="H5" s="4">
        <v>0.27659614815743905</v>
      </c>
      <c r="I5" s="8">
        <v>0.58035958945097033</v>
      </c>
      <c r="J5" s="8">
        <v>1.6652699632922832</v>
      </c>
      <c r="K5" s="3">
        <v>5.1142109030863743E-5</v>
      </c>
      <c r="L5" s="4">
        <v>-4.1810199592749585E-2</v>
      </c>
      <c r="M5" s="4">
        <v>0.45687433166867497</v>
      </c>
      <c r="N5" s="8">
        <v>-2.0646335354859815</v>
      </c>
      <c r="O5" s="8">
        <v>0.10465819569894595</v>
      </c>
      <c r="P5" s="4">
        <v>0.92709430756430666</v>
      </c>
      <c r="Q5" s="4">
        <v>-1.4726252597787707E-2</v>
      </c>
      <c r="R5" s="4">
        <v>1.7701719123391441E-2</v>
      </c>
      <c r="S5" s="8">
        <v>3.2249084927332715E-2</v>
      </c>
      <c r="T5" s="8">
        <v>0.45008603786557205</v>
      </c>
      <c r="U5" s="4">
        <v>0.40556547350578004</v>
      </c>
      <c r="V5" s="4">
        <v>3.500639238358755</v>
      </c>
      <c r="W5" s="4">
        <v>0.25249343793628892</v>
      </c>
      <c r="X5" s="8">
        <v>3.0054524094091226</v>
      </c>
      <c r="Y5" s="8">
        <v>3.99582606730882</v>
      </c>
      <c r="Z5" s="3">
        <v>9.5127143803336557E-42</v>
      </c>
      <c r="AA5" s="4">
        <v>-5.5613522236844098E-2</v>
      </c>
      <c r="AB5" s="4">
        <v>1.216343578925049E-2</v>
      </c>
      <c r="AC5" s="8">
        <v>-7.9468247592934665E-2</v>
      </c>
      <c r="AD5" s="8">
        <v>-3.1758796880753531E-2</v>
      </c>
      <c r="AE5" s="3">
        <v>5.129958350688232E-6</v>
      </c>
      <c r="AF5" s="4">
        <v>2.7983381508244141</v>
      </c>
      <c r="AG5" s="4">
        <v>0.3875819045684839</v>
      </c>
      <c r="AH5" s="8">
        <v>2.0382175874931154</v>
      </c>
      <c r="AI5" s="8">
        <v>3.5584587141557127</v>
      </c>
      <c r="AJ5" s="3">
        <v>7.4295962314532867E-13</v>
      </c>
      <c r="AK5" s="4">
        <v>1.1301067617250125</v>
      </c>
      <c r="AL5" s="4">
        <v>0.21956071731720772</v>
      </c>
      <c r="AM5" s="8">
        <v>0.69950715383467355</v>
      </c>
      <c r="AN5" s="8">
        <v>1.5607063696153514</v>
      </c>
      <c r="AO5" s="3">
        <v>2.9123625825005057E-7</v>
      </c>
    </row>
    <row r="6" spans="1:41">
      <c r="A6" s="1" t="s">
        <v>128</v>
      </c>
      <c r="B6" s="4">
        <v>0.14025545276936369</v>
      </c>
      <c r="C6" s="4">
        <v>0.11060916146330942</v>
      </c>
      <c r="D6" s="8">
        <v>-7.6669371292811136E-2</v>
      </c>
      <c r="E6" s="8">
        <v>0.35718027683153852</v>
      </c>
      <c r="F6" s="4">
        <v>0.20493975710175427</v>
      </c>
      <c r="G6" s="4">
        <v>0.16967503186378341</v>
      </c>
      <c r="H6" s="4">
        <v>0.28831320424138079</v>
      </c>
      <c r="I6" s="8">
        <v>-0.39575942606449604</v>
      </c>
      <c r="J6" s="8">
        <v>0.73510948979206292</v>
      </c>
      <c r="K6" s="4">
        <v>0.55625858077815193</v>
      </c>
      <c r="L6" s="4">
        <v>-1.452327165665916</v>
      </c>
      <c r="M6" s="4">
        <v>0.47121851678760102</v>
      </c>
      <c r="N6" s="8">
        <v>-3.6936679331753943</v>
      </c>
      <c r="O6" s="8">
        <v>-1.4701809743511391</v>
      </c>
      <c r="P6" s="3">
        <v>2.0856153001683362E-3</v>
      </c>
      <c r="Q6" s="4">
        <v>-2.3543042620270575E-2</v>
      </c>
      <c r="R6" s="4">
        <v>1.8304873307990892E-2</v>
      </c>
      <c r="S6" s="8">
        <v>-7.6669371292811136E-2</v>
      </c>
      <c r="T6" s="8">
        <v>0.35718027683153852</v>
      </c>
      <c r="U6" s="4">
        <v>0.19854555747490629</v>
      </c>
      <c r="V6" s="4">
        <v>-0.75359141180073641</v>
      </c>
      <c r="W6" s="4">
        <v>0.27400488114423666</v>
      </c>
      <c r="X6" s="8">
        <v>-1.2909662018912929</v>
      </c>
      <c r="Y6" s="8">
        <v>-0.21621662170752226</v>
      </c>
      <c r="Z6" s="3">
        <v>6.0096013698931585E-3</v>
      </c>
      <c r="AA6" s="4">
        <v>-0.16662053977836797</v>
      </c>
      <c r="AB6" s="4">
        <v>1.1502529569732321E-2</v>
      </c>
      <c r="AC6" s="8">
        <v>-0.18917910699083015</v>
      </c>
      <c r="AD6" s="8">
        <v>-0.14406197256590578</v>
      </c>
      <c r="AE6" s="3">
        <v>3.0819643363393208E-45</v>
      </c>
      <c r="AF6" s="4">
        <v>-0.4849255233356527</v>
      </c>
      <c r="AG6" s="4">
        <v>0.40714063775509923</v>
      </c>
      <c r="AH6" s="8">
        <v>-1.2834044184482269</v>
      </c>
      <c r="AI6" s="8">
        <v>0.3135533717769215</v>
      </c>
      <c r="AJ6" s="4">
        <v>0.23377894157274778</v>
      </c>
      <c r="AK6" s="4">
        <v>-9.3988015337644129E-2</v>
      </c>
      <c r="AL6" s="4">
        <v>0.22922627807682935</v>
      </c>
      <c r="AM6" s="8">
        <v>-0.5435435946056878</v>
      </c>
      <c r="AN6" s="8">
        <v>0.35556756393039957</v>
      </c>
      <c r="AO6" s="4">
        <v>0.68183442368712865</v>
      </c>
    </row>
    <row r="7" spans="1:41">
      <c r="A7" s="1" t="s">
        <v>129</v>
      </c>
      <c r="B7" s="4">
        <v>-0.28372360943934727</v>
      </c>
      <c r="C7" s="4">
        <v>0.12229158969232018</v>
      </c>
      <c r="D7" s="8">
        <v>-0.52355981493386194</v>
      </c>
      <c r="E7" s="8">
        <v>-4.3887403944832627E-2</v>
      </c>
      <c r="F7" s="4">
        <v>2.0440653422306245E-2</v>
      </c>
      <c r="G7" s="4">
        <v>-0.74038721092016713</v>
      </c>
      <c r="H7" s="4">
        <v>0.31861388266481694</v>
      </c>
      <c r="I7" s="8">
        <v>-1.3652467920379854</v>
      </c>
      <c r="J7" s="8">
        <v>-0.11552762980234881</v>
      </c>
      <c r="K7" s="4">
        <v>2.0239841067260188E-2</v>
      </c>
      <c r="L7" s="4">
        <v>-1.5436933222329978</v>
      </c>
      <c r="M7" s="4">
        <v>0.52010152466857629</v>
      </c>
      <c r="N7" s="8">
        <v>-3.9395439711456315</v>
      </c>
      <c r="O7" s="8">
        <v>-1.4756489360674006</v>
      </c>
      <c r="P7" s="3">
        <v>3.0348383713211437E-3</v>
      </c>
      <c r="Q7" s="4">
        <v>-7.5975125258095771E-2</v>
      </c>
      <c r="R7" s="4">
        <v>2.0123149983684016E-2</v>
      </c>
      <c r="S7" s="8">
        <v>-0.52355981493386194</v>
      </c>
      <c r="T7" s="8">
        <v>-4.3887403944832627E-2</v>
      </c>
      <c r="U7" s="3">
        <v>1.6466632114331146E-4</v>
      </c>
      <c r="V7" s="4">
        <v>1.1649059272985889</v>
      </c>
      <c r="W7" s="4">
        <v>0.30367830299968174</v>
      </c>
      <c r="X7" s="8">
        <v>0.56933601026722624</v>
      </c>
      <c r="Y7" s="8">
        <v>1.7604758443346216</v>
      </c>
      <c r="Z7" s="3">
        <v>1.2905584820669321E-4</v>
      </c>
      <c r="AA7" s="4">
        <v>-0.26505430616048831</v>
      </c>
      <c r="AB7" s="4">
        <v>1.0762665377877418E-2</v>
      </c>
      <c r="AC7" s="8">
        <v>-0.28616186418415679</v>
      </c>
      <c r="AD7" s="8">
        <v>-0.24394674813681982</v>
      </c>
      <c r="AE7" s="3">
        <v>8.3139540197575001E-117</v>
      </c>
      <c r="AF7" s="4">
        <v>0.36066635578696005</v>
      </c>
      <c r="AG7" s="4">
        <v>0.45119106976894802</v>
      </c>
      <c r="AH7" s="8">
        <v>-0.52420367060051964</v>
      </c>
      <c r="AI7" s="8">
        <v>1.2455363821744398</v>
      </c>
      <c r="AJ7" s="4">
        <v>0.42417659863889623</v>
      </c>
      <c r="AK7" s="4">
        <v>0.1712070731541</v>
      </c>
      <c r="AL7" s="4">
        <v>0.25395761552545754</v>
      </c>
      <c r="AM7" s="8">
        <v>-0.32685128173840799</v>
      </c>
      <c r="AN7" s="8">
        <v>0.66926542804660794</v>
      </c>
      <c r="AO7" s="4">
        <v>0.50029235986352572</v>
      </c>
    </row>
    <row r="8" spans="1:41">
      <c r="A8" s="1" t="s">
        <v>130</v>
      </c>
      <c r="B8" s="4">
        <v>-0.19231956923910307</v>
      </c>
      <c r="C8" s="4">
        <v>0.13737330229175773</v>
      </c>
      <c r="D8" s="8">
        <v>-0.46173377540650512</v>
      </c>
      <c r="E8" s="8">
        <v>7.7094636928298974E-2</v>
      </c>
      <c r="F8" s="4">
        <v>0.16167929534524988</v>
      </c>
      <c r="G8" s="4">
        <v>-0.70695431116790008</v>
      </c>
      <c r="H8" s="4">
        <v>0.3578159170279413</v>
      </c>
      <c r="I8" s="8">
        <v>-1.4086961880797089</v>
      </c>
      <c r="J8" s="8">
        <v>-5.2124342560913575E-3</v>
      </c>
      <c r="K8" s="4">
        <v>4.8324030031574032E-2</v>
      </c>
      <c r="L8" s="4">
        <v>-0.77987767487461634</v>
      </c>
      <c r="M8" s="4">
        <v>0.5807999073815</v>
      </c>
      <c r="N8" s="8">
        <v>-3.2124374111219351</v>
      </c>
      <c r="O8" s="8">
        <v>-0.44648406668822299</v>
      </c>
      <c r="P8" s="4">
        <v>0.17951075631857641</v>
      </c>
      <c r="Q8" s="4">
        <v>-2.3827650294052264E-2</v>
      </c>
      <c r="R8" s="4">
        <v>2.2505747809169693E-2</v>
      </c>
      <c r="S8" s="8">
        <v>-0.46173377540650512</v>
      </c>
      <c r="T8" s="8">
        <v>7.7094636928298974E-2</v>
      </c>
      <c r="U8" s="4">
        <v>0.28985666588735409</v>
      </c>
      <c r="V8" s="4">
        <v>0.5433745879031785</v>
      </c>
      <c r="W8" s="4">
        <v>0.34154400508998045</v>
      </c>
      <c r="X8" s="8">
        <v>-0.12645704894508161</v>
      </c>
      <c r="Y8" s="8">
        <v>1.2132062247593391</v>
      </c>
      <c r="Z8" s="4">
        <v>0.11178686489161595</v>
      </c>
      <c r="AA8" s="4">
        <v>-0.34070919430516639</v>
      </c>
      <c r="AB8" s="4">
        <v>9.6496844365643718E-3</v>
      </c>
      <c r="AC8" s="8">
        <v>-0.35963399285679082</v>
      </c>
      <c r="AD8" s="8">
        <v>-0.32178439575354195</v>
      </c>
      <c r="AE8" s="3">
        <v>1.7232042006194448E-211</v>
      </c>
      <c r="AF8" s="4">
        <v>-4.8847950980347422E-2</v>
      </c>
      <c r="AG8" s="4">
        <v>0.5060926912367707</v>
      </c>
      <c r="AH8" s="8">
        <v>-1.0413903195128646</v>
      </c>
      <c r="AI8" s="8">
        <v>0.94369441755216987</v>
      </c>
      <c r="AJ8" s="4">
        <v>0.92311773605046177</v>
      </c>
      <c r="AK8" s="4">
        <v>5.5532891900950287E-2</v>
      </c>
      <c r="AL8" s="4">
        <v>0.28484392814080389</v>
      </c>
      <c r="AM8" s="8">
        <v>-0.50309929543232201</v>
      </c>
      <c r="AN8" s="8">
        <v>0.61416507923422259</v>
      </c>
      <c r="AO8" s="4">
        <v>0.84544543658668359</v>
      </c>
    </row>
    <row r="9" spans="1:41">
      <c r="A9" s="1" t="s">
        <v>131</v>
      </c>
      <c r="B9" s="4">
        <v>7.5570172118977499E-2</v>
      </c>
      <c r="C9" s="4">
        <v>0.12160866192357578</v>
      </c>
      <c r="D9" s="8">
        <v>-0.16292668694055676</v>
      </c>
      <c r="E9" s="8">
        <v>0.31406703117851176</v>
      </c>
      <c r="F9" s="4">
        <v>0.53439542908832605</v>
      </c>
      <c r="G9" s="4">
        <v>0.74376303993757109</v>
      </c>
      <c r="H9" s="4">
        <v>0.3162043925670302</v>
      </c>
      <c r="I9" s="8">
        <v>0.12362890568546402</v>
      </c>
      <c r="J9" s="8">
        <v>1.3638971741896782</v>
      </c>
      <c r="K9" s="4">
        <v>1.8763730181126963E-2</v>
      </c>
      <c r="L9" s="4">
        <v>-0.71259884548482044</v>
      </c>
      <c r="M9" s="4">
        <v>0.51866059327702385</v>
      </c>
      <c r="N9" s="8">
        <v>-3.0209191066572729</v>
      </c>
      <c r="O9" s="8">
        <v>-0.56462325685821935</v>
      </c>
      <c r="P9" s="4">
        <v>0.16963041965850167</v>
      </c>
      <c r="Q9" s="4">
        <v>-1.7388066958197002E-2</v>
      </c>
      <c r="R9" s="4">
        <v>2.0104077546660166E-2</v>
      </c>
      <c r="S9" s="8">
        <v>-0.16292668694055676</v>
      </c>
      <c r="T9" s="8">
        <v>0.31406703117851176</v>
      </c>
      <c r="U9" s="4">
        <v>0.38720324007951745</v>
      </c>
      <c r="V9" s="4">
        <v>3.6128276446472989</v>
      </c>
      <c r="W9" s="4">
        <v>0.29137377387116481</v>
      </c>
      <c r="X9" s="8">
        <v>3.0413892092518773</v>
      </c>
      <c r="Y9" s="8">
        <v>4.1842660800464495</v>
      </c>
      <c r="Z9" s="3">
        <v>4.9406109110388743E-34</v>
      </c>
      <c r="AA9" s="4">
        <v>-0.26021137649329218</v>
      </c>
      <c r="AB9" s="4">
        <v>1.0772161426676814E-2</v>
      </c>
      <c r="AC9" s="8">
        <v>-0.2813375580078889</v>
      </c>
      <c r="AD9" s="8">
        <v>-0.23908519497869543</v>
      </c>
      <c r="AE9" s="3">
        <v>5.6243987222634929E-113</v>
      </c>
      <c r="AF9" s="4">
        <v>1.7569824930490709</v>
      </c>
      <c r="AG9" s="4">
        <v>0.44540674465754421</v>
      </c>
      <c r="AH9" s="8">
        <v>0.8834566094359213</v>
      </c>
      <c r="AI9" s="8">
        <v>2.6305083766622208</v>
      </c>
      <c r="AJ9" s="3">
        <v>8.2750500043035711E-5</v>
      </c>
      <c r="AK9" s="4">
        <v>0.9430253726513691</v>
      </c>
      <c r="AL9" s="4">
        <v>0.25078096634081865</v>
      </c>
      <c r="AM9" s="8">
        <v>0.45119702060283284</v>
      </c>
      <c r="AN9" s="8">
        <v>1.4348537246999054</v>
      </c>
      <c r="AO9" s="3">
        <v>1.7469611425776605E-4</v>
      </c>
    </row>
    <row r="10" spans="1:41">
      <c r="A10" s="1" t="s">
        <v>132</v>
      </c>
      <c r="B10" s="4">
        <v>0.58218007637833669</v>
      </c>
      <c r="C10" s="4">
        <v>0.11914418246426403</v>
      </c>
      <c r="D10" s="8">
        <v>0.34851651291605168</v>
      </c>
      <c r="E10" s="8">
        <v>0.81584363984062169</v>
      </c>
      <c r="F10" s="3">
        <v>1.1112340468047591E-6</v>
      </c>
      <c r="G10" s="4">
        <v>1.7627621124735533</v>
      </c>
      <c r="H10" s="4">
        <v>0.30968099723951498</v>
      </c>
      <c r="I10" s="8">
        <v>1.1554215389970302</v>
      </c>
      <c r="J10" s="8">
        <v>2.3701026859500764</v>
      </c>
      <c r="K10" s="3">
        <v>1.4445167768435079E-8</v>
      </c>
      <c r="L10" s="4">
        <v>-1.3937935821506267</v>
      </c>
      <c r="M10" s="4">
        <v>0.51355450709560313</v>
      </c>
      <c r="N10" s="8">
        <v>-4.0756443307979993</v>
      </c>
      <c r="O10" s="8">
        <v>-1.654572235701355</v>
      </c>
      <c r="P10" s="3">
        <v>6.7082618777770681E-3</v>
      </c>
      <c r="Q10" s="4">
        <v>2.1291161049728644E-2</v>
      </c>
      <c r="R10" s="4">
        <v>1.9948510701539343E-2</v>
      </c>
      <c r="S10" s="8">
        <v>0.34851651291605168</v>
      </c>
      <c r="T10" s="8">
        <v>0.81584363984062169</v>
      </c>
      <c r="U10" s="4">
        <v>0.28597153961731314</v>
      </c>
      <c r="V10" s="4">
        <v>1.2301381863663507</v>
      </c>
      <c r="W10" s="4">
        <v>0.29814034363001946</v>
      </c>
      <c r="X10" s="8">
        <v>0.64542924283766701</v>
      </c>
      <c r="Y10" s="8">
        <v>1.8148471298990194</v>
      </c>
      <c r="Z10" s="3">
        <v>3.8466430868498812E-5</v>
      </c>
      <c r="AA10" s="4">
        <v>-0.26157352509396276</v>
      </c>
      <c r="AB10" s="4">
        <v>1.0551906950598279E-2</v>
      </c>
      <c r="AC10" s="8">
        <v>-0.28226774724063597</v>
      </c>
      <c r="AD10" s="8">
        <v>-0.24087930294728954</v>
      </c>
      <c r="AE10" s="3">
        <v>3.9273073366876515E-118</v>
      </c>
      <c r="AF10" s="4">
        <v>1.2919301393565739</v>
      </c>
      <c r="AG10" s="4">
        <v>0.44269340117427403</v>
      </c>
      <c r="AH10" s="8">
        <v>0.42372562950392234</v>
      </c>
      <c r="AI10" s="8">
        <v>2.1601346492092253</v>
      </c>
      <c r="AJ10" s="3">
        <v>3.5594889493839083E-3</v>
      </c>
      <c r="AK10" s="4">
        <v>0.56841072243396196</v>
      </c>
      <c r="AL10" s="4">
        <v>0.24937529184297316</v>
      </c>
      <c r="AM10" s="8">
        <v>7.9339160830408789E-2</v>
      </c>
      <c r="AN10" s="8">
        <v>1.0574822840375151</v>
      </c>
      <c r="AO10" s="4">
        <v>2.2755058361133777E-2</v>
      </c>
    </row>
    <row r="11" spans="1:41">
      <c r="A11" s="1" t="s">
        <v>133</v>
      </c>
      <c r="B11" s="4">
        <v>0.23346392722024875</v>
      </c>
      <c r="C11" s="4">
        <v>0.13658031314493627</v>
      </c>
      <c r="D11" s="8">
        <v>-3.4395081991659485E-2</v>
      </c>
      <c r="E11" s="8">
        <v>0.50132293643215697</v>
      </c>
      <c r="F11" s="4">
        <v>8.754498778872806E-2</v>
      </c>
      <c r="G11" s="4">
        <v>0.68703558335515091</v>
      </c>
      <c r="H11" s="4">
        <v>0.35568124410127749</v>
      </c>
      <c r="I11" s="8">
        <v>-1.0519812981415804E-2</v>
      </c>
      <c r="J11" s="8">
        <v>1.3845909796917177</v>
      </c>
      <c r="K11" s="4">
        <v>5.3553051988699557E-2</v>
      </c>
      <c r="L11" s="4">
        <v>-0.15076362017903885</v>
      </c>
      <c r="M11" s="4">
        <v>0.58439376185589531</v>
      </c>
      <c r="N11" s="8">
        <v>-2.0617815195808853</v>
      </c>
      <c r="O11" s="8">
        <v>0.70459097361661327</v>
      </c>
      <c r="P11" s="4">
        <v>0.79644840150683416</v>
      </c>
      <c r="Q11" s="4">
        <v>-7.2208784991424245E-3</v>
      </c>
      <c r="R11" s="4">
        <v>2.2652821856000774E-2</v>
      </c>
      <c r="S11" s="8">
        <v>-3.4395081991659485E-2</v>
      </c>
      <c r="T11" s="8">
        <v>0.50132293643215697</v>
      </c>
      <c r="U11" s="4">
        <v>0.74994193538842957</v>
      </c>
      <c r="V11" s="4">
        <v>2.6595378526582407</v>
      </c>
      <c r="W11" s="4">
        <v>0.33487773566435175</v>
      </c>
      <c r="X11" s="8">
        <v>2.0027800162404548</v>
      </c>
      <c r="Y11" s="8">
        <v>3.3162956890821702</v>
      </c>
      <c r="Z11" s="3">
        <v>3.342639282795994E-15</v>
      </c>
      <c r="AA11" s="4">
        <v>-0.34016734771789475</v>
      </c>
      <c r="AB11" s="4">
        <v>9.4666154478501019E-3</v>
      </c>
      <c r="AC11" s="8">
        <v>-0.35873311445296163</v>
      </c>
      <c r="AD11" s="8">
        <v>-0.32160158098282787</v>
      </c>
      <c r="AE11" s="3">
        <v>2.3592610995554386E-217</v>
      </c>
      <c r="AF11" s="4">
        <v>1.0764858344184847</v>
      </c>
      <c r="AG11" s="4">
        <v>0.50269741108188204</v>
      </c>
      <c r="AH11" s="8">
        <v>9.0602244930037878E-2</v>
      </c>
      <c r="AI11" s="8">
        <v>2.0623694239069312</v>
      </c>
      <c r="AJ11" s="4">
        <v>3.2364438534660908E-2</v>
      </c>
      <c r="AK11" s="4">
        <v>0.52080242593916237</v>
      </c>
      <c r="AL11" s="4">
        <v>0.28302231652865695</v>
      </c>
      <c r="AM11" s="8">
        <v>-3.4257240519231735E-2</v>
      </c>
      <c r="AN11" s="8">
        <v>1.0758620923975564</v>
      </c>
      <c r="AO11" s="4">
        <v>6.5899375968548723E-2</v>
      </c>
    </row>
    <row r="12" spans="1:41">
      <c r="A12" s="1" t="s">
        <v>134</v>
      </c>
      <c r="B12" s="4">
        <v>8.8437808776347021E-2</v>
      </c>
      <c r="C12" s="4">
        <v>0.11304520315308027</v>
      </c>
      <c r="D12" s="8">
        <v>-0.13326453920853609</v>
      </c>
      <c r="E12" s="8">
        <v>0.31014015676123013</v>
      </c>
      <c r="F12" s="4">
        <v>0.43412018422370213</v>
      </c>
      <c r="G12" s="4">
        <v>0.5519893011181789</v>
      </c>
      <c r="H12" s="4">
        <v>0.2938512884432134</v>
      </c>
      <c r="I12" s="8">
        <v>-2.430634385446051E-2</v>
      </c>
      <c r="J12" s="8">
        <v>1.1282849460908184</v>
      </c>
      <c r="K12" s="4">
        <v>6.0466692757924087E-2</v>
      </c>
      <c r="L12" s="4">
        <v>-0.11394122347419992</v>
      </c>
      <c r="M12" s="4">
        <v>0.48039161832410959</v>
      </c>
      <c r="N12" s="8">
        <v>-1.9142298157231623</v>
      </c>
      <c r="O12" s="8">
        <v>0.3719383227404055</v>
      </c>
      <c r="P12" s="4">
        <v>0.81253994451784017</v>
      </c>
      <c r="Q12" s="4">
        <v>-2.6873242727027902E-2</v>
      </c>
      <c r="R12" s="4">
        <v>1.8613333649021305E-2</v>
      </c>
      <c r="S12" s="8">
        <v>-0.13326453920853609</v>
      </c>
      <c r="T12" s="8">
        <v>0.31014015676123013</v>
      </c>
      <c r="U12" s="4">
        <v>0.14897315337026512</v>
      </c>
      <c r="V12" s="4">
        <v>2.8590284337668406</v>
      </c>
      <c r="W12" s="4">
        <v>0.27276776863925117</v>
      </c>
      <c r="X12" s="8">
        <v>2.3240798525449713</v>
      </c>
      <c r="Y12" s="8">
        <v>3.3939770149913913</v>
      </c>
      <c r="Z12" s="3">
        <v>4.8288752899189855E-25</v>
      </c>
      <c r="AA12" s="4">
        <v>-0.19805361115500902</v>
      </c>
      <c r="AB12" s="4">
        <v>1.1220671682140726E-2</v>
      </c>
      <c r="AC12" s="8">
        <v>-0.22005940342670263</v>
      </c>
      <c r="AD12" s="8">
        <v>-0.17604781888331542</v>
      </c>
      <c r="AE12" s="3">
        <v>8.5210596399736987E-65</v>
      </c>
      <c r="AF12" s="4">
        <v>1.2047870090897432</v>
      </c>
      <c r="AG12" s="4">
        <v>0.41507128517832459</v>
      </c>
      <c r="AH12" s="8">
        <v>0.39075463194958177</v>
      </c>
      <c r="AI12" s="8">
        <v>2.0188193862299046</v>
      </c>
      <c r="AJ12" s="3">
        <v>3.7425105935201103E-3</v>
      </c>
      <c r="AK12" s="4">
        <v>0.76227793615186668</v>
      </c>
      <c r="AL12" s="4">
        <v>0.23348237515619386</v>
      </c>
      <c r="AM12" s="8">
        <v>0.30437535494326251</v>
      </c>
      <c r="AN12" s="8">
        <v>1.2201805173604707</v>
      </c>
      <c r="AO12" s="3">
        <v>1.1143916577576972E-3</v>
      </c>
    </row>
    <row r="13" spans="1:41">
      <c r="A13" s="1" t="s">
        <v>135</v>
      </c>
      <c r="B13" s="4">
        <v>-0.17093276323496065</v>
      </c>
      <c r="C13" s="4">
        <v>0.13017327014097113</v>
      </c>
      <c r="D13" s="8">
        <v>-0.42622638764504162</v>
      </c>
      <c r="E13" s="8">
        <v>8.436086117512033E-2</v>
      </c>
      <c r="F13" s="4">
        <v>0.18929818558558417</v>
      </c>
      <c r="G13" s="4">
        <v>-0.33795666177240014</v>
      </c>
      <c r="H13" s="4">
        <v>0.33931319564362589</v>
      </c>
      <c r="I13" s="8">
        <v>-1.0034113479408417</v>
      </c>
      <c r="J13" s="8">
        <v>0.32749802439604137</v>
      </c>
      <c r="K13" s="4">
        <v>0.31937269041477201</v>
      </c>
      <c r="L13" s="4">
        <v>0.38283981034115433</v>
      </c>
      <c r="M13" s="4">
        <v>0.55222153205550306</v>
      </c>
      <c r="N13" s="8">
        <v>-1.2017159731886367</v>
      </c>
      <c r="O13" s="8">
        <v>1.4311606911683645</v>
      </c>
      <c r="P13" s="4">
        <v>0.48822468651135109</v>
      </c>
      <c r="Q13" s="4">
        <v>1.3336840404841841E-2</v>
      </c>
      <c r="R13" s="4">
        <v>2.1405873052042741E-2</v>
      </c>
      <c r="S13" s="8">
        <v>-0.42622638764504162</v>
      </c>
      <c r="T13" s="8">
        <v>8.436086117512033E-2</v>
      </c>
      <c r="U13" s="4">
        <v>0.53333036651546073</v>
      </c>
      <c r="V13" s="4">
        <v>0.67024589036236737</v>
      </c>
      <c r="W13" s="4">
        <v>0.32335528774818456</v>
      </c>
      <c r="X13" s="8">
        <v>3.6085728133459581E-2</v>
      </c>
      <c r="Y13" s="8">
        <v>1.3044060525972765</v>
      </c>
      <c r="Z13" s="4">
        <v>3.832402035233503E-2</v>
      </c>
      <c r="AA13" s="4">
        <v>-0.30511647008476195</v>
      </c>
      <c r="AB13" s="4">
        <v>1.0398652150487167E-2</v>
      </c>
      <c r="AC13" s="8">
        <v>-0.32551013149929531</v>
      </c>
      <c r="AD13" s="8">
        <v>-0.28472280867022859</v>
      </c>
      <c r="AE13" s="3">
        <v>5.0620255101100781E-157</v>
      </c>
      <c r="AF13" s="4">
        <v>-0.10877452703278628</v>
      </c>
      <c r="AG13" s="4">
        <v>0.47916467579255123</v>
      </c>
      <c r="AH13" s="8">
        <v>-1.0485060237790091</v>
      </c>
      <c r="AI13" s="8">
        <v>0.83095696971343658</v>
      </c>
      <c r="AJ13" s="4">
        <v>0.82044092028467819</v>
      </c>
      <c r="AK13" s="4">
        <v>-0.11184280546584098</v>
      </c>
      <c r="AL13" s="4">
        <v>0.26968167025429746</v>
      </c>
      <c r="AM13" s="8">
        <v>-0.64073897088937715</v>
      </c>
      <c r="AN13" s="8">
        <v>0.41705335995769521</v>
      </c>
      <c r="AO13" s="4">
        <v>0.67839157139099737</v>
      </c>
    </row>
    <row r="14" spans="1:41">
      <c r="A14" s="1" t="s">
        <v>136</v>
      </c>
      <c r="B14" s="4">
        <v>0.44802677207076846</v>
      </c>
      <c r="C14" s="4">
        <v>0.19327719237369631</v>
      </c>
      <c r="D14" s="8">
        <v>6.897479847088879E-2</v>
      </c>
      <c r="E14" s="8">
        <v>0.8270787456706481</v>
      </c>
      <c r="F14" s="4">
        <v>2.0549607203339551E-2</v>
      </c>
      <c r="G14" s="4">
        <v>2.4736502465155557</v>
      </c>
      <c r="H14" s="4">
        <v>0.50074250165878298</v>
      </c>
      <c r="I14" s="8">
        <v>1.4916034279104762</v>
      </c>
      <c r="J14" s="8">
        <v>3.4556970651206353</v>
      </c>
      <c r="K14" s="3">
        <v>8.4800391276906481E-7</v>
      </c>
      <c r="L14" s="4">
        <v>0.55402506490358094</v>
      </c>
      <c r="M14" s="4">
        <v>0.81979762059051164</v>
      </c>
      <c r="N14" s="8">
        <v>-0.10618099091092455</v>
      </c>
      <c r="O14" s="8">
        <v>3.8181917789080537</v>
      </c>
      <c r="P14" s="4">
        <v>0.49924650223904338</v>
      </c>
      <c r="Q14" s="4">
        <v>0.1436424407508135</v>
      </c>
      <c r="R14" s="4">
        <v>3.1641839592344914E-2</v>
      </c>
      <c r="S14" s="8">
        <v>6.897479847088879E-2</v>
      </c>
      <c r="T14" s="8">
        <v>0.8270787456706481</v>
      </c>
      <c r="U14" s="3">
        <v>5.994068650846365E-6</v>
      </c>
      <c r="V14" s="4">
        <v>-2.232051896498874</v>
      </c>
      <c r="W14" s="4">
        <v>0.47717558427173429</v>
      </c>
      <c r="X14" s="8">
        <v>-3.1678824129707621</v>
      </c>
      <c r="Y14" s="8">
        <v>-1.2962213800429978</v>
      </c>
      <c r="Z14" s="3">
        <v>3.1022756552059135E-6</v>
      </c>
      <c r="AA14" s="4">
        <v>0.45871620495596416</v>
      </c>
      <c r="AB14" s="4">
        <v>7.1115446048042484E-3</v>
      </c>
      <c r="AC14" s="8">
        <v>0.4447691634831003</v>
      </c>
      <c r="AD14" s="8">
        <v>0.47266324642882801</v>
      </c>
      <c r="AE14" s="14" t="s">
        <v>227</v>
      </c>
      <c r="AF14" s="4">
        <v>0.42028882818333729</v>
      </c>
      <c r="AG14" s="4">
        <v>0.71318122416980678</v>
      </c>
      <c r="AH14" s="8">
        <v>-0.97839286330794195</v>
      </c>
      <c r="AI14" s="8">
        <v>1.8189705196746166</v>
      </c>
      <c r="AJ14" s="4">
        <v>0.55571815768041688</v>
      </c>
      <c r="AK14" s="4">
        <v>0.34759013156915963</v>
      </c>
      <c r="AL14" s="4">
        <v>0.40136081639854343</v>
      </c>
      <c r="AM14" s="8">
        <v>-0.4395534534742026</v>
      </c>
      <c r="AN14" s="8">
        <v>1.134733716612522</v>
      </c>
      <c r="AO14" s="4">
        <v>0.3865812566300168</v>
      </c>
    </row>
    <row r="15" spans="1:41">
      <c r="A15" s="1" t="s">
        <v>137</v>
      </c>
      <c r="B15" s="4">
        <v>0.39630443849723601</v>
      </c>
      <c r="C15" s="4">
        <v>0.20278975305628955</v>
      </c>
      <c r="D15" s="8">
        <v>-1.4034088580630474E-3</v>
      </c>
      <c r="E15" s="8">
        <v>0.79401228585253503</v>
      </c>
      <c r="F15" s="4">
        <v>5.0813130660067457E-2</v>
      </c>
      <c r="G15" s="4">
        <v>2.0590553176052881</v>
      </c>
      <c r="H15" s="4">
        <v>0.52675673854852612</v>
      </c>
      <c r="I15" s="8">
        <v>1.0259898646893955</v>
      </c>
      <c r="J15" s="8">
        <v>3.0921207705211806</v>
      </c>
      <c r="K15" s="3">
        <v>9.5873216413479539E-5</v>
      </c>
      <c r="L15" s="4">
        <v>-1.1241644796073433</v>
      </c>
      <c r="M15" s="4">
        <v>0.85481078081651729</v>
      </c>
      <c r="N15" s="8">
        <v>-2.8738872007154281</v>
      </c>
      <c r="O15" s="8">
        <v>1.2278353498081847</v>
      </c>
      <c r="P15" s="4">
        <v>0.18863608033106224</v>
      </c>
      <c r="Q15" s="4">
        <v>0.15124362036347944</v>
      </c>
      <c r="R15" s="4">
        <v>3.2971251893343018E-2</v>
      </c>
      <c r="S15" s="8">
        <v>-1.4034088580630474E-3</v>
      </c>
      <c r="T15" s="8">
        <v>0.79401228585253503</v>
      </c>
      <c r="U15" s="3">
        <v>4.7918747648890146E-6</v>
      </c>
      <c r="V15" s="4">
        <v>-6.0077333321297148</v>
      </c>
      <c r="W15" s="4">
        <v>0.48417356610661039</v>
      </c>
      <c r="X15" s="8">
        <v>-6.9572881990680626</v>
      </c>
      <c r="Y15" s="8">
        <v>-5.0581784651986323</v>
      </c>
      <c r="Z15" s="3">
        <v>4.4555953296933028E-34</v>
      </c>
      <c r="AA15" s="4">
        <v>0.46682566888020377</v>
      </c>
      <c r="AB15" s="4">
        <v>6.7120653055117198E-3</v>
      </c>
      <c r="AC15" s="8">
        <v>0.4536620794792034</v>
      </c>
      <c r="AD15" s="8">
        <v>0.47998925828120415</v>
      </c>
      <c r="AE15" s="14" t="s">
        <v>227</v>
      </c>
      <c r="AF15" s="4">
        <v>-1.1156064460269342</v>
      </c>
      <c r="AG15" s="4">
        <v>0.74701945261554303</v>
      </c>
      <c r="AH15" s="8">
        <v>-2.5806512286871444</v>
      </c>
      <c r="AI15" s="8">
        <v>0.34943833663327611</v>
      </c>
      <c r="AJ15" s="4">
        <v>0.13549238167026775</v>
      </c>
      <c r="AK15" s="4">
        <v>-0.5010538856808664</v>
      </c>
      <c r="AL15" s="4">
        <v>0.42053546868617309</v>
      </c>
      <c r="AM15" s="8">
        <v>-1.3258025480685438</v>
      </c>
      <c r="AN15" s="8">
        <v>0.32369477670681107</v>
      </c>
      <c r="AO15" s="4">
        <v>0.23361620096210184</v>
      </c>
    </row>
    <row r="16" spans="1:41">
      <c r="A16" s="1" t="s">
        <v>138</v>
      </c>
      <c r="B16" s="4">
        <v>0.36733639374118415</v>
      </c>
      <c r="C16" s="4">
        <v>0.18641712948096151</v>
      </c>
      <c r="D16" s="8">
        <v>1.738259917095386E-3</v>
      </c>
      <c r="E16" s="8">
        <v>0.73293452756527289</v>
      </c>
      <c r="F16" s="4">
        <v>4.8921691965294979E-2</v>
      </c>
      <c r="G16" s="4">
        <v>1.4317386830483148</v>
      </c>
      <c r="H16" s="4">
        <v>0.48524645933073673</v>
      </c>
      <c r="I16" s="8">
        <v>0.48008241251697797</v>
      </c>
      <c r="J16" s="8">
        <v>2.3833949535796517</v>
      </c>
      <c r="K16" s="3">
        <v>3.2100160555576362E-3</v>
      </c>
      <c r="L16" s="4">
        <v>-2.2266180238382841E-2</v>
      </c>
      <c r="M16" s="4">
        <v>0.7915403823081022</v>
      </c>
      <c r="N16" s="8">
        <v>-7.7661298106703164E-2</v>
      </c>
      <c r="O16" s="8">
        <v>3.6996437917946858</v>
      </c>
      <c r="P16" s="4">
        <v>0.97756131177482353</v>
      </c>
      <c r="Q16" s="4">
        <v>0.13968660381303941</v>
      </c>
      <c r="R16" s="4">
        <v>3.0517607488330017E-2</v>
      </c>
      <c r="S16" s="8">
        <v>1.738259917095386E-3</v>
      </c>
      <c r="T16" s="8">
        <v>0.73293452756527289</v>
      </c>
      <c r="U16" s="3">
        <v>5.0213642622973586E-6</v>
      </c>
      <c r="V16" s="4">
        <v>-1.8734717026778009</v>
      </c>
      <c r="W16" s="4">
        <v>0.46074363998360096</v>
      </c>
      <c r="X16" s="8">
        <v>-2.7770761048705861</v>
      </c>
      <c r="Y16" s="8">
        <v>-0.9698673004996341</v>
      </c>
      <c r="Z16" s="3">
        <v>4.9696563699361955E-5</v>
      </c>
      <c r="AA16" s="4">
        <v>0.45762507099408989</v>
      </c>
      <c r="AB16" s="4">
        <v>7.9207997720964034E-3</v>
      </c>
      <c r="AC16" s="8">
        <v>0.44209093192041393</v>
      </c>
      <c r="AD16" s="8">
        <v>0.47315921006776585</v>
      </c>
      <c r="AE16" s="14" t="s">
        <v>227</v>
      </c>
      <c r="AF16" s="4">
        <v>-0.64818982566721761</v>
      </c>
      <c r="AG16" s="4">
        <v>0.6870220106353534</v>
      </c>
      <c r="AH16" s="8">
        <v>-1.9955684096250053</v>
      </c>
      <c r="AI16" s="8">
        <v>0.69918875829057003</v>
      </c>
      <c r="AJ16" s="4">
        <v>0.34555412438575983</v>
      </c>
      <c r="AK16" s="4">
        <v>-0.64306002228430892</v>
      </c>
      <c r="AL16" s="4">
        <v>0.3864922927618698</v>
      </c>
      <c r="AM16" s="8">
        <v>-1.4010436531879233</v>
      </c>
      <c r="AN16" s="8">
        <v>0.11492360861930558</v>
      </c>
      <c r="AO16" s="4">
        <v>9.6306508533258478E-2</v>
      </c>
    </row>
    <row r="17" spans="1:41">
      <c r="A17" s="1" t="s">
        <v>139</v>
      </c>
      <c r="B17" s="4">
        <v>-0.55144485606522031</v>
      </c>
      <c r="C17" s="4">
        <v>0.22382189146823461</v>
      </c>
      <c r="D17" s="8">
        <v>-0.99040057895184141</v>
      </c>
      <c r="E17" s="8">
        <v>-0.11248913317859918</v>
      </c>
      <c r="F17" s="4">
        <v>1.383445483326947E-2</v>
      </c>
      <c r="G17" s="4">
        <v>-1.3837869787862402</v>
      </c>
      <c r="H17" s="4">
        <v>0.58321254990371862</v>
      </c>
      <c r="I17" s="8">
        <v>-2.5275725118820151</v>
      </c>
      <c r="J17" s="8">
        <v>-0.24000144569046528</v>
      </c>
      <c r="K17" s="4">
        <v>1.7755212610151862E-2</v>
      </c>
      <c r="L17" s="4">
        <v>-4.9325160611102516E-2</v>
      </c>
      <c r="M17" s="4">
        <v>0.94994643046888927</v>
      </c>
      <c r="N17" s="8">
        <v>-0.46199464745862268</v>
      </c>
      <c r="O17" s="8">
        <v>4.0674288686536295</v>
      </c>
      <c r="P17" s="4">
        <v>0.95859466553651751</v>
      </c>
      <c r="Q17" s="4">
        <v>6.775507517867021E-3</v>
      </c>
      <c r="R17" s="4">
        <v>3.6800218241575249E-2</v>
      </c>
      <c r="S17" s="8">
        <v>-0.99040057895184141</v>
      </c>
      <c r="T17" s="8">
        <v>-0.11248913317859918</v>
      </c>
      <c r="U17" s="4">
        <v>0.85394244866905</v>
      </c>
      <c r="V17" s="4">
        <v>-7.7527449227216323</v>
      </c>
      <c r="W17" s="4">
        <v>0.52728652745571603</v>
      </c>
      <c r="X17" s="8">
        <v>-8.7868523657225133</v>
      </c>
      <c r="Y17" s="8">
        <v>-6.7186374797230002</v>
      </c>
      <c r="Z17" s="3">
        <v>1.7670952466819923E-46</v>
      </c>
      <c r="AA17" s="4">
        <v>0.48235134594434148</v>
      </c>
      <c r="AB17" s="4">
        <v>6.0317228109885383E-3</v>
      </c>
      <c r="AC17" s="8">
        <v>0.47052203278207216</v>
      </c>
      <c r="AD17" s="8">
        <v>0.4941806591066108</v>
      </c>
      <c r="AE17" s="14" t="s">
        <v>227</v>
      </c>
      <c r="AF17" s="4">
        <v>-4.6386206776235692</v>
      </c>
      <c r="AG17" s="4">
        <v>0.81965238377626459</v>
      </c>
      <c r="AH17" s="8">
        <v>-6.2461122151490747</v>
      </c>
      <c r="AI17" s="8">
        <v>-3.0311291400980638</v>
      </c>
      <c r="AJ17" s="3">
        <v>1.7466246158418281E-8</v>
      </c>
      <c r="AK17" s="4">
        <v>-2.2261052600056797</v>
      </c>
      <c r="AL17" s="4">
        <v>0.46236576113344408</v>
      </c>
      <c r="AM17" s="8">
        <v>-3.1328909449801903</v>
      </c>
      <c r="AN17" s="8">
        <v>-1.3193195750311688</v>
      </c>
      <c r="AO17" s="3">
        <v>1.5890503483722352E-6</v>
      </c>
    </row>
    <row r="18" spans="1:41">
      <c r="A18" s="1" t="s">
        <v>140</v>
      </c>
      <c r="B18" s="4">
        <v>-9.6844981566511848E-2</v>
      </c>
      <c r="C18" s="4">
        <v>0.11264818264124299</v>
      </c>
      <c r="D18" s="8">
        <v>-0.31776869961206627</v>
      </c>
      <c r="E18" s="8">
        <v>0.12407873647904255</v>
      </c>
      <c r="F18" s="4">
        <v>0.39005372073260686</v>
      </c>
      <c r="G18" s="4">
        <v>0.15134718141601089</v>
      </c>
      <c r="H18" s="4">
        <v>0.29318033798633741</v>
      </c>
      <c r="I18" s="8">
        <v>-0.42363260808313874</v>
      </c>
      <c r="J18" s="8">
        <v>0.72632697091516052</v>
      </c>
      <c r="K18" s="4">
        <v>0.60575541763608654</v>
      </c>
      <c r="L18" s="4">
        <v>-0.89618246088897224</v>
      </c>
      <c r="M18" s="4">
        <v>0.48180532285929339</v>
      </c>
      <c r="N18" s="8">
        <v>-2.866314323565935</v>
      </c>
      <c r="O18" s="8">
        <v>-0.57592559502596319</v>
      </c>
      <c r="P18" s="4">
        <v>6.3034884536211921E-2</v>
      </c>
      <c r="Q18" s="4">
        <v>1.5704289813935325E-2</v>
      </c>
      <c r="R18" s="4">
        <v>1.8696493890274848E-2</v>
      </c>
      <c r="S18" s="8">
        <v>-0.31776869961206627</v>
      </c>
      <c r="T18" s="8">
        <v>0.12407873647904255</v>
      </c>
      <c r="U18" s="4">
        <v>0.40103870458223878</v>
      </c>
      <c r="V18" s="4">
        <v>2.6995073429877117</v>
      </c>
      <c r="W18" s="4">
        <v>0.27243289745899901</v>
      </c>
      <c r="X18" s="8">
        <v>2.1652155067428334</v>
      </c>
      <c r="Y18" s="8">
        <v>3.233799179229254</v>
      </c>
      <c r="Z18" s="3">
        <v>1.2976705620780502E-22</v>
      </c>
      <c r="AA18" s="4">
        <v>0.18977202890794093</v>
      </c>
      <c r="AB18" s="4">
        <v>1.1340195229313321E-2</v>
      </c>
      <c r="AC18" s="8">
        <v>0.1675318290691101</v>
      </c>
      <c r="AD18" s="8">
        <v>0.21201222874677175</v>
      </c>
      <c r="AE18" s="3">
        <v>7.7633056482687336E-59</v>
      </c>
      <c r="AF18" s="4">
        <v>1.7773785746135824</v>
      </c>
      <c r="AG18" s="4">
        <v>0.4124898538843762</v>
      </c>
      <c r="AH18" s="8">
        <v>0.9684088667730667</v>
      </c>
      <c r="AI18" s="8">
        <v>2.586348282454098</v>
      </c>
      <c r="AJ18" s="3">
        <v>1.7226985625221726E-5</v>
      </c>
      <c r="AK18" s="4">
        <v>0.77541428323919115</v>
      </c>
      <c r="AL18" s="4">
        <v>0.23260601403849435</v>
      </c>
      <c r="AM18" s="8">
        <v>0.31923040999557584</v>
      </c>
      <c r="AN18" s="8">
        <v>1.2315981564828065</v>
      </c>
      <c r="AO18" s="3">
        <v>8.7343251301973666E-4</v>
      </c>
    </row>
    <row r="19" spans="1:41">
      <c r="A19" s="1" t="s">
        <v>141</v>
      </c>
      <c r="B19" s="4">
        <v>-0.49760287233494149</v>
      </c>
      <c r="C19" s="4">
        <v>0.11342376603348873</v>
      </c>
      <c r="D19" s="8">
        <v>-0.72004765146334537</v>
      </c>
      <c r="E19" s="8">
        <v>-0.27515809320653761</v>
      </c>
      <c r="F19" s="3">
        <v>1.2100613445825363E-5</v>
      </c>
      <c r="G19" s="4">
        <v>-0.80009949452559725</v>
      </c>
      <c r="H19" s="4">
        <v>0.29614703137561532</v>
      </c>
      <c r="I19" s="8">
        <v>-1.3808975075529393</v>
      </c>
      <c r="J19" s="8">
        <v>-0.21930148149825518</v>
      </c>
      <c r="K19" s="3">
        <v>6.958417173245436E-3</v>
      </c>
      <c r="L19" s="4">
        <v>-0.90921015621784718</v>
      </c>
      <c r="M19" s="4">
        <v>0.48988607480750562</v>
      </c>
      <c r="N19" s="8">
        <v>-3.1257917638528374</v>
      </c>
      <c r="O19" s="8">
        <v>-0.80066391064990328</v>
      </c>
      <c r="P19" s="4">
        <v>6.3615792067013191E-2</v>
      </c>
      <c r="Q19" s="4">
        <v>-2.8119355896573536E-2</v>
      </c>
      <c r="R19" s="4">
        <v>1.9031183551380365E-2</v>
      </c>
      <c r="S19" s="8">
        <v>-0.72004765146334537</v>
      </c>
      <c r="T19" s="8">
        <v>-0.27515809320653761</v>
      </c>
      <c r="U19" s="4">
        <v>0.13969904199982119</v>
      </c>
      <c r="V19" s="4">
        <v>2.0643671653232323</v>
      </c>
      <c r="W19" s="4">
        <v>0.27980926898402347</v>
      </c>
      <c r="X19" s="8">
        <v>1.5156088856952745</v>
      </c>
      <c r="Y19" s="8">
        <v>2.613125444948869</v>
      </c>
      <c r="Z19" s="3">
        <v>2.3735106096100932E-13</v>
      </c>
      <c r="AA19" s="4">
        <v>0.17533451790793741</v>
      </c>
      <c r="AB19" s="4">
        <v>1.1852531692797952E-2</v>
      </c>
      <c r="AC19" s="8">
        <v>0.15208953242810067</v>
      </c>
      <c r="AD19" s="8">
        <v>0.19857950338777416</v>
      </c>
      <c r="AE19" s="3">
        <v>5.2464706742512249E-47</v>
      </c>
      <c r="AF19" s="4">
        <v>0.34904254747334096</v>
      </c>
      <c r="AG19" s="4">
        <v>0.4213759898797933</v>
      </c>
      <c r="AH19" s="8">
        <v>-0.47735453408885348</v>
      </c>
      <c r="AI19" s="8">
        <v>1.1754396290355353</v>
      </c>
      <c r="AJ19" s="4">
        <v>0.40757986873943641</v>
      </c>
      <c r="AK19" s="4">
        <v>0.34529829049674526</v>
      </c>
      <c r="AL19" s="4">
        <v>0.23707701588512062</v>
      </c>
      <c r="AM19" s="8">
        <v>-0.11965405310695193</v>
      </c>
      <c r="AN19" s="8">
        <v>0.8102506341004424</v>
      </c>
      <c r="AO19" s="4">
        <v>0.14542129350007124</v>
      </c>
    </row>
    <row r="20" spans="1:41">
      <c r="A20" s="1" t="s">
        <v>142</v>
      </c>
      <c r="B20" s="4">
        <v>-0.51112211683820508</v>
      </c>
      <c r="C20" s="4">
        <v>0.11358252344795512</v>
      </c>
      <c r="D20" s="8">
        <v>-0.73387824833332149</v>
      </c>
      <c r="E20" s="8">
        <v>-0.28836598534308872</v>
      </c>
      <c r="F20" s="3">
        <v>7.1963911532179592E-6</v>
      </c>
      <c r="G20" s="4">
        <v>-0.91041995007573262</v>
      </c>
      <c r="H20" s="4">
        <v>0.29662271185093209</v>
      </c>
      <c r="I20" s="8">
        <v>-1.4921508587448664</v>
      </c>
      <c r="J20" s="8">
        <v>-0.32868904140659877</v>
      </c>
      <c r="K20" s="3">
        <v>2.1752745278714671E-3</v>
      </c>
      <c r="L20" s="4">
        <v>-1.1151926730262132</v>
      </c>
      <c r="M20" s="4">
        <v>0.4914840723528196</v>
      </c>
      <c r="N20" s="8">
        <v>-3.9160414190823296</v>
      </c>
      <c r="O20" s="8">
        <v>-1.5969204450434127</v>
      </c>
      <c r="P20" s="4">
        <v>2.3379682536460285E-2</v>
      </c>
      <c r="Q20" s="4">
        <v>-6.9253457899584925E-2</v>
      </c>
      <c r="R20" s="4">
        <v>1.9011273433705646E-2</v>
      </c>
      <c r="S20" s="8">
        <v>-0.73387824833332149</v>
      </c>
      <c r="T20" s="8">
        <v>-0.28836598534308872</v>
      </c>
      <c r="U20" s="3">
        <v>2.7708270579794949E-4</v>
      </c>
      <c r="V20" s="4">
        <v>2.091753223792201</v>
      </c>
      <c r="W20" s="4">
        <v>0.28019895241298137</v>
      </c>
      <c r="X20" s="8">
        <v>1.5422307021184534</v>
      </c>
      <c r="Y20" s="8">
        <v>2.641275745463008</v>
      </c>
      <c r="Z20" s="3">
        <v>1.2485745615003124E-13</v>
      </c>
      <c r="AA20" s="4">
        <v>0.19352330262026099</v>
      </c>
      <c r="AB20" s="4">
        <v>1.1543557834056932E-2</v>
      </c>
      <c r="AC20" s="8">
        <v>0.17088427146699636</v>
      </c>
      <c r="AD20" s="8">
        <v>0.21616233377352562</v>
      </c>
      <c r="AE20" s="3">
        <v>4.9846273477127212E-59</v>
      </c>
      <c r="AF20" s="4">
        <v>0.46679027082293195</v>
      </c>
      <c r="AG20" s="4">
        <v>0.42196264371051811</v>
      </c>
      <c r="AH20" s="8">
        <v>-0.36075734856116487</v>
      </c>
      <c r="AI20" s="8">
        <v>1.2943378902070288</v>
      </c>
      <c r="AJ20" s="4">
        <v>0.26876146755579577</v>
      </c>
      <c r="AK20" s="4">
        <v>0.35081045644507963</v>
      </c>
      <c r="AL20" s="4">
        <v>0.23743618013911674</v>
      </c>
      <c r="AM20" s="8">
        <v>-0.11484627539722729</v>
      </c>
      <c r="AN20" s="8">
        <v>0.81646718828738651</v>
      </c>
      <c r="AO20" s="4">
        <v>0.13970558283442489</v>
      </c>
    </row>
    <row r="21" spans="1:41">
      <c r="A21" s="1" t="s">
        <v>143</v>
      </c>
      <c r="B21" s="4">
        <v>-0.41625537258216133</v>
      </c>
      <c r="C21" s="4">
        <v>0.1101119922072199</v>
      </c>
      <c r="D21" s="8">
        <v>-0.63220515667495603</v>
      </c>
      <c r="E21" s="8">
        <v>-0.20030558848936658</v>
      </c>
      <c r="F21" s="3">
        <v>1.6136252607700145E-4</v>
      </c>
      <c r="G21" s="4">
        <v>-0.77211131797658428</v>
      </c>
      <c r="H21" s="4">
        <v>0.28744682331900545</v>
      </c>
      <c r="I21" s="8">
        <v>-1.3358466458615774</v>
      </c>
      <c r="J21" s="8">
        <v>-0.20837599009159125</v>
      </c>
      <c r="K21" s="3">
        <v>7.2904411973745481E-3</v>
      </c>
      <c r="L21" s="4">
        <v>-1.3028267051184457</v>
      </c>
      <c r="M21" s="4">
        <v>0.47291135677584939</v>
      </c>
      <c r="N21" s="8">
        <v>-3.8549514541110006</v>
      </c>
      <c r="O21" s="8">
        <v>-1.6178995863654382</v>
      </c>
      <c r="P21" s="3">
        <v>5.9276557477160484E-3</v>
      </c>
      <c r="Q21" s="4">
        <v>1.9856384740672486E-3</v>
      </c>
      <c r="R21" s="4">
        <v>1.8402416929133726E-2</v>
      </c>
      <c r="S21" s="8">
        <v>-0.63220515667495603</v>
      </c>
      <c r="T21" s="8">
        <v>-0.20030558848936658</v>
      </c>
      <c r="U21" s="4">
        <v>0.91408583002189725</v>
      </c>
      <c r="V21" s="4">
        <v>1.0057031849225517</v>
      </c>
      <c r="W21" s="4">
        <v>0.27364979144926826</v>
      </c>
      <c r="X21" s="8">
        <v>0.46902479209655384</v>
      </c>
      <c r="Y21" s="8">
        <v>1.5423815777468941</v>
      </c>
      <c r="Z21" s="3">
        <v>2.4416365617027007E-4</v>
      </c>
      <c r="AA21" s="4">
        <v>0.13923441820366264</v>
      </c>
      <c r="AB21" s="4">
        <v>1.1933060696662133E-2</v>
      </c>
      <c r="AC21" s="8">
        <v>0.11583150059809565</v>
      </c>
      <c r="AD21" s="8">
        <v>0.16263733580922965</v>
      </c>
      <c r="AE21" s="3">
        <v>1.8686623479361712E-30</v>
      </c>
      <c r="AF21" s="4">
        <v>-0.25534676095037934</v>
      </c>
      <c r="AG21" s="4">
        <v>0.4085757227439219</v>
      </c>
      <c r="AH21" s="8">
        <v>-1.0566401259782781</v>
      </c>
      <c r="AI21" s="8">
        <v>0.54594660407751938</v>
      </c>
      <c r="AJ21" s="4">
        <v>0.53206550759905247</v>
      </c>
      <c r="AK21" s="4">
        <v>7.9011452684722122E-2</v>
      </c>
      <c r="AL21" s="4">
        <v>0.22997633867390524</v>
      </c>
      <c r="AM21" s="8">
        <v>-0.37201513561873228</v>
      </c>
      <c r="AN21" s="8">
        <v>0.53003804098817653</v>
      </c>
      <c r="AO21" s="4">
        <v>0.73121186362079604</v>
      </c>
    </row>
    <row r="22" spans="1:41">
      <c r="A22" s="1" t="s">
        <v>144</v>
      </c>
      <c r="B22" s="4">
        <v>-1.0286211854413831</v>
      </c>
      <c r="C22" s="4">
        <v>0.10574426800710873</v>
      </c>
      <c r="D22" s="8">
        <v>-1.2360050624146712</v>
      </c>
      <c r="E22" s="8">
        <v>-0.82123730846809495</v>
      </c>
      <c r="F22" s="3">
        <v>7.1821104528106096E-22</v>
      </c>
      <c r="G22" s="4">
        <v>-2.4275780540630447</v>
      </c>
      <c r="H22" s="4">
        <v>0.27652816266438396</v>
      </c>
      <c r="I22" s="8">
        <v>-2.9698999091076472</v>
      </c>
      <c r="J22" s="8">
        <v>-1.885256199018442</v>
      </c>
      <c r="K22" s="3">
        <v>3.5382092248729936E-18</v>
      </c>
      <c r="L22" s="4">
        <v>-1.7601960480148668</v>
      </c>
      <c r="M22" s="4">
        <v>0.47034776564330433</v>
      </c>
      <c r="N22" s="8">
        <v>-3.8484176128858185</v>
      </c>
      <c r="O22" s="8">
        <v>-1.6120023161249437</v>
      </c>
      <c r="P22" s="3">
        <v>1.8781427078963238E-4</v>
      </c>
      <c r="Q22" s="4">
        <v>-8.1743420209693524E-2</v>
      </c>
      <c r="R22" s="4">
        <v>1.8212278213541135E-2</v>
      </c>
      <c r="S22" s="8">
        <v>-1.2360050624146712</v>
      </c>
      <c r="T22" s="8">
        <v>-0.82123730846809495</v>
      </c>
      <c r="U22" s="3">
        <v>7.6142601523289956E-6</v>
      </c>
      <c r="V22" s="4">
        <v>1.6004062015306626</v>
      </c>
      <c r="W22" s="4">
        <v>0.27214267678594811</v>
      </c>
      <c r="X22" s="8">
        <v>1.0666835422766225</v>
      </c>
      <c r="Y22" s="8">
        <v>2.1341288607847555</v>
      </c>
      <c r="Z22" s="3">
        <v>4.7970485925349817E-9</v>
      </c>
      <c r="AA22" s="4">
        <v>7.3292081011932728E-2</v>
      </c>
      <c r="AB22" s="4">
        <v>1.2543268771164068E-2</v>
      </c>
      <c r="AC22" s="8">
        <v>4.8692433610646596E-2</v>
      </c>
      <c r="AD22" s="8">
        <v>9.7891728413218859E-2</v>
      </c>
      <c r="AE22" s="3">
        <v>5.9906358335442825E-9</v>
      </c>
      <c r="AF22" s="4">
        <v>-0.64881690049944929</v>
      </c>
      <c r="AG22" s="4">
        <v>0.40767717449737773</v>
      </c>
      <c r="AH22" s="8">
        <v>-1.4483480444553813</v>
      </c>
      <c r="AI22" s="8">
        <v>0.15071424345648285</v>
      </c>
      <c r="AJ22" s="4">
        <v>0.11166066151604782</v>
      </c>
      <c r="AK22" s="4">
        <v>-0.13484198794741561</v>
      </c>
      <c r="AL22" s="4">
        <v>0.2295837233912765</v>
      </c>
      <c r="AM22" s="8">
        <v>-0.58509858429230199</v>
      </c>
      <c r="AN22" s="8">
        <v>0.31541460839747071</v>
      </c>
      <c r="AO22" s="4">
        <v>0.55704871403082246</v>
      </c>
    </row>
    <row r="23" spans="1:41">
      <c r="A23" s="1" t="s">
        <v>145</v>
      </c>
      <c r="B23" s="4">
        <v>-1.1467345512804841</v>
      </c>
      <c r="C23" s="4">
        <v>0.10898739204141775</v>
      </c>
      <c r="D23" s="8">
        <v>-1.3604787884739125</v>
      </c>
      <c r="E23" s="8">
        <v>-0.93299031408705579</v>
      </c>
      <c r="F23" s="3">
        <v>3.213284982894812E-25</v>
      </c>
      <c r="G23" s="4">
        <v>-3.0321988989643374</v>
      </c>
      <c r="H23" s="4">
        <v>0.28362585288090081</v>
      </c>
      <c r="I23" s="8">
        <v>-3.5884406111680285</v>
      </c>
      <c r="J23" s="8">
        <v>-2.4759571867606462</v>
      </c>
      <c r="K23" s="3">
        <v>5.7941859694198729E-26</v>
      </c>
      <c r="L23" s="4">
        <v>-0.23261482784054388</v>
      </c>
      <c r="M23" s="4">
        <v>0.494272763129051</v>
      </c>
      <c r="N23" s="8">
        <v>-2.1016774615985914</v>
      </c>
      <c r="O23" s="8">
        <v>0.23827520091516921</v>
      </c>
      <c r="P23" s="4">
        <v>0.63796663210470961</v>
      </c>
      <c r="Q23" s="4">
        <v>-7.7499552936292598E-2</v>
      </c>
      <c r="R23" s="4">
        <v>1.9099981001742802E-2</v>
      </c>
      <c r="S23" s="8">
        <v>-1.3604787884739125</v>
      </c>
      <c r="T23" s="8">
        <v>-0.93299031408705579</v>
      </c>
      <c r="U23" s="3">
        <v>5.1625643447348362E-5</v>
      </c>
      <c r="V23" s="4">
        <v>2.0266936891694582</v>
      </c>
      <c r="W23" s="4">
        <v>0.28140244913320911</v>
      </c>
      <c r="X23" s="8">
        <v>1.4748108854670539</v>
      </c>
      <c r="Y23" s="8">
        <v>2.5785764928738755</v>
      </c>
      <c r="Z23" s="3">
        <v>8.4428748221506268E-13</v>
      </c>
      <c r="AA23" s="4">
        <v>-3.5453101065331262E-2</v>
      </c>
      <c r="AB23" s="4">
        <v>1.3209424865458811E-2</v>
      </c>
      <c r="AC23" s="8">
        <v>-6.1359202576214515E-2</v>
      </c>
      <c r="AD23" s="8">
        <v>-9.5469995544480071E-3</v>
      </c>
      <c r="AE23" s="3">
        <v>7.3379933848461048E-3</v>
      </c>
      <c r="AF23" s="4">
        <v>-0.80801597463004193</v>
      </c>
      <c r="AG23" s="4">
        <v>0.4234946489594088</v>
      </c>
      <c r="AH23" s="8">
        <v>-1.6385681426762075</v>
      </c>
      <c r="AI23" s="8">
        <v>2.2536193416123639E-2</v>
      </c>
      <c r="AJ23" s="4">
        <v>5.6542238899778413E-2</v>
      </c>
      <c r="AK23" s="4">
        <v>-0.26000056113159681</v>
      </c>
      <c r="AL23" s="4">
        <v>0.23850748494309607</v>
      </c>
      <c r="AM23" s="8">
        <v>-0.72775832194739754</v>
      </c>
      <c r="AN23" s="8">
        <v>0.20775719968420389</v>
      </c>
      <c r="AO23" s="4">
        <v>0.27579784973038901</v>
      </c>
    </row>
    <row r="24" spans="1:41">
      <c r="A24" s="1" t="s">
        <v>146</v>
      </c>
      <c r="B24" s="4">
        <v>-0.35897395441529334</v>
      </c>
      <c r="C24" s="4">
        <v>0.11046804435984214</v>
      </c>
      <c r="D24" s="8">
        <v>-0.57562202199150603</v>
      </c>
      <c r="E24" s="8">
        <v>-0.14232588683908062</v>
      </c>
      <c r="F24" s="3">
        <v>1.1754834786661906E-3</v>
      </c>
      <c r="G24" s="4">
        <v>-0.74005750931635872</v>
      </c>
      <c r="H24" s="4">
        <v>0.28801763832929639</v>
      </c>
      <c r="I24" s="8">
        <v>-1.3049123089118841</v>
      </c>
      <c r="J24" s="8">
        <v>-0.17520270972083327</v>
      </c>
      <c r="K24" s="4">
        <v>1.0258652120844919E-2</v>
      </c>
      <c r="L24" s="4">
        <v>-1.3734997328811551</v>
      </c>
      <c r="M24" s="4">
        <v>0.47283611396274078</v>
      </c>
      <c r="N24" s="8">
        <v>-3.5997640616133566</v>
      </c>
      <c r="O24" s="8">
        <v>-1.3591306375110659</v>
      </c>
      <c r="P24" s="3">
        <v>3.717808890567506E-3</v>
      </c>
      <c r="Q24" s="4">
        <v>-3.6637138757145443E-2</v>
      </c>
      <c r="R24" s="4">
        <v>1.8372210398119145E-2</v>
      </c>
      <c r="S24" s="8">
        <v>-0.57562202199150603</v>
      </c>
      <c r="T24" s="8">
        <v>-0.14232588683908062</v>
      </c>
      <c r="U24" s="4">
        <v>4.6279486700587583E-2</v>
      </c>
      <c r="V24" s="4">
        <v>2.5297660268075619</v>
      </c>
      <c r="W24" s="4">
        <v>0.268797723506214</v>
      </c>
      <c r="X24" s="8">
        <v>2.0026034461870625</v>
      </c>
      <c r="Y24" s="8">
        <v>3.0569286074260442</v>
      </c>
      <c r="Z24" s="3">
        <v>1.3345920568222701E-20</v>
      </c>
      <c r="AA24" s="4">
        <v>0.15799684510641354</v>
      </c>
      <c r="AB24" s="4">
        <v>1.1687361895074869E-2</v>
      </c>
      <c r="AC24" s="8">
        <v>0.13507578785130481</v>
      </c>
      <c r="AD24" s="8">
        <v>0.18091790236152228</v>
      </c>
      <c r="AE24" s="3">
        <v>7.2009106520301785E-40</v>
      </c>
      <c r="AF24" s="4">
        <v>0.71799809424225969</v>
      </c>
      <c r="AG24" s="4">
        <v>0.40841562191583503</v>
      </c>
      <c r="AH24" s="8">
        <v>-8.2981283135026951E-2</v>
      </c>
      <c r="AI24" s="8">
        <v>1.5189774716195463</v>
      </c>
      <c r="AJ24" s="4">
        <v>7.890367963234983E-2</v>
      </c>
      <c r="AK24" s="4">
        <v>0.35382586199102811</v>
      </c>
      <c r="AL24" s="4">
        <v>0.22991279376396495</v>
      </c>
      <c r="AM24" s="8">
        <v>-9.7076102865946215E-2</v>
      </c>
      <c r="AN24" s="8">
        <v>0.80472782684800248</v>
      </c>
      <c r="AO24" s="4">
        <v>0.12397783328007837</v>
      </c>
    </row>
    <row r="25" spans="1:41">
      <c r="A25" s="1" t="s">
        <v>147</v>
      </c>
      <c r="B25" s="4">
        <v>-0.73141835541683298</v>
      </c>
      <c r="C25" s="4">
        <v>0.10714413510196921</v>
      </c>
      <c r="D25" s="8">
        <v>-0.94154762815341664</v>
      </c>
      <c r="E25" s="8">
        <v>-0.52128908268024932</v>
      </c>
      <c r="F25" s="17">
        <v>1.1585041780982843E-11</v>
      </c>
      <c r="G25" s="4">
        <v>-1.8698830355708911</v>
      </c>
      <c r="H25" s="4">
        <v>0.27900947157626832</v>
      </c>
      <c r="I25" s="8">
        <v>-2.4170711871947144</v>
      </c>
      <c r="J25" s="8">
        <v>-1.3226948839470678</v>
      </c>
      <c r="K25" s="3">
        <v>2.6849062175431196E-11</v>
      </c>
      <c r="L25" s="4">
        <v>-0.2869028369902259</v>
      </c>
      <c r="M25" s="4">
        <v>0.46505663134400427</v>
      </c>
      <c r="N25" s="8">
        <v>-1.7750404917096489</v>
      </c>
      <c r="O25" s="8">
        <v>0.44669098461070689</v>
      </c>
      <c r="P25" s="4">
        <v>0.53736229354610154</v>
      </c>
      <c r="Q25" s="4">
        <v>-6.5694896853239718E-2</v>
      </c>
      <c r="R25" s="4">
        <v>1.7990519142897527E-2</v>
      </c>
      <c r="S25" s="8">
        <v>-0.94154762815341664</v>
      </c>
      <c r="T25" s="8">
        <v>-0.52128908268024932</v>
      </c>
      <c r="U25" s="3">
        <v>2.6773702201873947E-4</v>
      </c>
      <c r="V25" s="4">
        <v>2.64881638509911</v>
      </c>
      <c r="W25" s="4">
        <v>0.26508583678888115</v>
      </c>
      <c r="X25" s="8">
        <v>2.1289335081741871</v>
      </c>
      <c r="Y25" s="8">
        <v>3.1686992620242043</v>
      </c>
      <c r="Z25" s="3">
        <v>5.8454712726229847E-23</v>
      </c>
      <c r="AA25" s="4">
        <v>5.1688206018691563E-2</v>
      </c>
      <c r="AB25" s="4">
        <v>1.251838828503998E-2</v>
      </c>
      <c r="AC25" s="8">
        <v>2.7137353807637841E-2</v>
      </c>
      <c r="AD25" s="8">
        <v>7.6239058229745277E-2</v>
      </c>
      <c r="AE25" s="3">
        <v>3.7976485458411246E-5</v>
      </c>
      <c r="AF25" s="4">
        <v>-4.7938302171355494E-2</v>
      </c>
      <c r="AG25" s="4">
        <v>0.40396585297577348</v>
      </c>
      <c r="AH25" s="8">
        <v>-0.84019085088727963</v>
      </c>
      <c r="AI25" s="8">
        <v>0.74431424654456868</v>
      </c>
      <c r="AJ25" s="4">
        <v>0.90554972315145588</v>
      </c>
      <c r="AK25" s="4">
        <v>6.1167374543033871E-2</v>
      </c>
      <c r="AL25" s="4">
        <v>0.22736219071661212</v>
      </c>
      <c r="AM25" s="8">
        <v>-0.38473238096841672</v>
      </c>
      <c r="AN25" s="8">
        <v>0.50706713005448445</v>
      </c>
      <c r="AO25" s="4">
        <v>0.78793476868870782</v>
      </c>
    </row>
    <row r="26" spans="1:41">
      <c r="A26" s="1" t="s">
        <v>148</v>
      </c>
      <c r="B26" s="4">
        <v>-0.42451766424782078</v>
      </c>
      <c r="C26" s="4">
        <v>0.10783557585957139</v>
      </c>
      <c r="D26" s="8">
        <v>-0.63600297894971691</v>
      </c>
      <c r="E26" s="8">
        <v>-0.21303234954592468</v>
      </c>
      <c r="F26" s="3">
        <v>8.5509988555181531E-5</v>
      </c>
      <c r="G26" s="4">
        <v>-0.82502893464272431</v>
      </c>
      <c r="H26" s="4">
        <v>0.28078871235364933</v>
      </c>
      <c r="I26" s="8">
        <v>-1.3757064999655471</v>
      </c>
      <c r="J26" s="8">
        <v>-0.27435136931990162</v>
      </c>
      <c r="K26" s="3">
        <v>3.3394044160606033E-3</v>
      </c>
      <c r="L26" s="4">
        <v>-0.47202272982775201</v>
      </c>
      <c r="M26" s="4">
        <v>0.46230094302852087</v>
      </c>
      <c r="N26" s="8">
        <v>-2.2737850811614506</v>
      </c>
      <c r="O26" s="8">
        <v>-7.4060205982675362E-2</v>
      </c>
      <c r="P26" s="4">
        <v>0.30737242555350025</v>
      </c>
      <c r="Q26" s="4">
        <v>-5.2050772761867883E-2</v>
      </c>
      <c r="R26" s="4">
        <v>1.7903136344534935E-2</v>
      </c>
      <c r="S26" s="8">
        <v>-0.63600297894971691</v>
      </c>
      <c r="T26" s="8">
        <v>-0.21303234954592468</v>
      </c>
      <c r="U26" s="3">
        <v>3.6879370889438675E-3</v>
      </c>
      <c r="V26" s="4">
        <v>2.8067416623098418</v>
      </c>
      <c r="W26" s="4">
        <v>0.26166046023375678</v>
      </c>
      <c r="X26" s="8">
        <v>2.2935765890953923</v>
      </c>
      <c r="Y26" s="8">
        <v>3.3199067355240444</v>
      </c>
      <c r="Z26" s="3">
        <v>4.0509081209152079E-26</v>
      </c>
      <c r="AA26" s="4">
        <v>5.080222526330111E-2</v>
      </c>
      <c r="AB26" s="4">
        <v>1.2404345720063501E-2</v>
      </c>
      <c r="AC26" s="8">
        <v>2.6475031409438063E-2</v>
      </c>
      <c r="AD26" s="8">
        <v>7.5129419117164156E-2</v>
      </c>
      <c r="AE26" s="3">
        <v>4.3846889083114192E-5</v>
      </c>
      <c r="AF26" s="4">
        <v>0.70704148097605002</v>
      </c>
      <c r="AG26" s="4">
        <v>0.39957965624561392</v>
      </c>
      <c r="AH26" s="8">
        <v>-7.6608916065319721E-2</v>
      </c>
      <c r="AI26" s="8">
        <v>1.4906918780174196</v>
      </c>
      <c r="AJ26" s="4">
        <v>7.6973604281908636E-2</v>
      </c>
      <c r="AK26" s="4">
        <v>0.49391232561585063</v>
      </c>
      <c r="AL26" s="4">
        <v>0.22479885104321579</v>
      </c>
      <c r="AM26" s="8">
        <v>5.3039758354379886E-2</v>
      </c>
      <c r="AN26" s="8">
        <v>0.93478489287732136</v>
      </c>
      <c r="AO26" s="4">
        <v>2.8128960572688277E-2</v>
      </c>
    </row>
    <row r="27" spans="1:41">
      <c r="A27" s="1" t="s">
        <v>149</v>
      </c>
      <c r="B27" s="4">
        <v>-0.83845032484672788</v>
      </c>
      <c r="C27" s="4">
        <v>0.10541689259203471</v>
      </c>
      <c r="D27" s="8">
        <v>-1.0451921586711692</v>
      </c>
      <c r="E27" s="8">
        <v>-0.63170849102228654</v>
      </c>
      <c r="F27" s="3">
        <v>3.0423227569505536E-15</v>
      </c>
      <c r="G27" s="4">
        <v>-2.1624681529538168</v>
      </c>
      <c r="H27" s="4">
        <v>0.27462396617312851</v>
      </c>
      <c r="I27" s="8">
        <v>-2.7010555334929767</v>
      </c>
      <c r="J27" s="8">
        <v>-1.6238807724146569</v>
      </c>
      <c r="K27" s="3">
        <v>5.6399576923865108E-15</v>
      </c>
      <c r="L27" s="4">
        <v>-0.58880147983255948</v>
      </c>
      <c r="M27" s="4">
        <v>0.45883007493875788</v>
      </c>
      <c r="N27" s="8">
        <v>-2.4623090086348869</v>
      </c>
      <c r="O27" s="8">
        <v>-0.26456738636156896</v>
      </c>
      <c r="P27" s="4">
        <v>0.19955722896906855</v>
      </c>
      <c r="Q27" s="4">
        <v>-5.0548820057407927E-2</v>
      </c>
      <c r="R27" s="4">
        <v>1.7790256458196801E-2</v>
      </c>
      <c r="S27" s="8">
        <v>-1.0451921586711692</v>
      </c>
      <c r="T27" s="8">
        <v>-0.63170849102228654</v>
      </c>
      <c r="U27" s="3">
        <v>4.5406036278127157E-3</v>
      </c>
      <c r="V27" s="4">
        <v>1.5306729338082667</v>
      </c>
      <c r="W27" s="4">
        <v>0.26743498684777611</v>
      </c>
      <c r="X27" s="8">
        <v>1.006182934504513</v>
      </c>
      <c r="Y27" s="8">
        <v>2.0551629331119265</v>
      </c>
      <c r="Z27" s="3">
        <v>1.2060508055130911E-8</v>
      </c>
      <c r="AA27" s="4">
        <v>6.1077549440659261E-2</v>
      </c>
      <c r="AB27" s="4">
        <v>1.2373407657285368E-2</v>
      </c>
      <c r="AC27" s="8">
        <v>3.681103079431234E-2</v>
      </c>
      <c r="AD27" s="8">
        <v>8.5344068087006175E-2</v>
      </c>
      <c r="AE27" s="3">
        <v>8.6445359310845563E-7</v>
      </c>
      <c r="AF27" s="4">
        <v>-6.3439910089889431E-2</v>
      </c>
      <c r="AG27" s="4">
        <v>0.40075337530067168</v>
      </c>
      <c r="AH27" s="8">
        <v>-0.84939218959482898</v>
      </c>
      <c r="AI27" s="8">
        <v>0.72251236941505015</v>
      </c>
      <c r="AJ27" s="4">
        <v>0.87423559576449261</v>
      </c>
      <c r="AK27" s="4">
        <v>0.14338584723974154</v>
      </c>
      <c r="AL27" s="4">
        <v>0.22553548901288031</v>
      </c>
      <c r="AM27" s="8">
        <v>-0.29893140477577113</v>
      </c>
      <c r="AN27" s="8">
        <v>0.58570309925525421</v>
      </c>
      <c r="AO27" s="4">
        <v>0.52500953161543784</v>
      </c>
    </row>
    <row r="28" spans="1:41">
      <c r="A28" s="1" t="s">
        <v>150</v>
      </c>
      <c r="B28" s="4">
        <v>-1.010927848046111</v>
      </c>
      <c r="C28" s="4">
        <v>0.11469232616112159</v>
      </c>
      <c r="D28" s="8">
        <v>-1.235860505925773</v>
      </c>
      <c r="E28" s="8">
        <v>-0.78599519016644903</v>
      </c>
      <c r="F28" s="3">
        <v>2.6136941049308399E-18</v>
      </c>
      <c r="G28" s="4">
        <v>-2.4208290374068242</v>
      </c>
      <c r="H28" s="4">
        <v>0.29941304931404705</v>
      </c>
      <c r="I28" s="8">
        <v>-3.0080323036637586</v>
      </c>
      <c r="J28" s="8">
        <v>-1.83362577114989</v>
      </c>
      <c r="K28" s="3">
        <v>1.0777402646959829E-15</v>
      </c>
      <c r="L28" s="4">
        <v>-0.82581465797595077</v>
      </c>
      <c r="M28" s="4">
        <v>0.50900480510756041</v>
      </c>
      <c r="N28" s="8">
        <v>-2.4598542738516596</v>
      </c>
      <c r="O28" s="8">
        <v>-2.6089274147620134E-2</v>
      </c>
      <c r="P28" s="4">
        <v>0.10488372169908311</v>
      </c>
      <c r="Q28" s="4">
        <v>-8.2553679187870682E-2</v>
      </c>
      <c r="R28" s="4">
        <v>1.9663169623375481E-2</v>
      </c>
      <c r="S28" s="8">
        <v>-1.235860505925773</v>
      </c>
      <c r="T28" s="8">
        <v>-0.78599519016644903</v>
      </c>
      <c r="U28" s="3">
        <v>2.8143775784916438E-5</v>
      </c>
      <c r="V28" s="4">
        <v>2.8547717953916965</v>
      </c>
      <c r="W28" s="4">
        <v>0.28808102782023559</v>
      </c>
      <c r="X28" s="8">
        <v>2.2897910504922003</v>
      </c>
      <c r="Y28" s="8">
        <v>3.4197525402867073</v>
      </c>
      <c r="Z28" s="3">
        <v>1.2887388059796356E-22</v>
      </c>
      <c r="AA28" s="4">
        <v>0.24793327523038919</v>
      </c>
      <c r="AB28" s="4">
        <v>1.0806985295647406E-2</v>
      </c>
      <c r="AC28" s="8">
        <v>0.22673879773063468</v>
      </c>
      <c r="AD28" s="8">
        <v>0.26912775273014367</v>
      </c>
      <c r="AE28" s="3">
        <v>2.688811006377589E-103</v>
      </c>
      <c r="AF28" s="4">
        <v>0.7789273554810886</v>
      </c>
      <c r="AG28" s="4">
        <v>0.43838297679353477</v>
      </c>
      <c r="AH28" s="8">
        <v>-8.0823606437914336E-2</v>
      </c>
      <c r="AI28" s="8">
        <v>1.6386783174000916</v>
      </c>
      <c r="AJ28" s="4">
        <v>7.5754551227929567E-2</v>
      </c>
      <c r="AK28" s="4">
        <v>0.40693352289340445</v>
      </c>
      <c r="AL28" s="4">
        <v>0.24676449800258157</v>
      </c>
      <c r="AM28" s="8">
        <v>-7.7017783968354694E-2</v>
      </c>
      <c r="AN28" s="8">
        <v>0.89088482975516359</v>
      </c>
      <c r="AO28" s="4">
        <v>9.9293793239779854E-2</v>
      </c>
    </row>
    <row r="29" spans="1:41">
      <c r="A29" s="1" t="s">
        <v>151</v>
      </c>
      <c r="B29" s="4">
        <v>-0.73755221307273755</v>
      </c>
      <c r="C29" s="4">
        <v>0.11576844174377723</v>
      </c>
      <c r="D29" s="8">
        <v>-0.96459533070410441</v>
      </c>
      <c r="E29" s="8">
        <v>-0.51050909544137069</v>
      </c>
      <c r="F29" s="3">
        <v>2.3385623467089269E-10</v>
      </c>
      <c r="G29" s="4">
        <v>-1.7175692877549016</v>
      </c>
      <c r="H29" s="4">
        <v>0.30201483703689036</v>
      </c>
      <c r="I29" s="8">
        <v>-2.3098751313793251</v>
      </c>
      <c r="J29" s="8">
        <v>-1.1252634441304781</v>
      </c>
      <c r="K29" s="3">
        <v>1.4880162779123754E-8</v>
      </c>
      <c r="L29" s="4">
        <v>-1.205421848134445</v>
      </c>
      <c r="M29" s="4">
        <v>0.49934220391001671</v>
      </c>
      <c r="N29" s="8">
        <v>-2.7880863286305924</v>
      </c>
      <c r="O29" s="8">
        <v>-0.39873084246982987</v>
      </c>
      <c r="P29" s="4">
        <v>1.5872926945505211E-2</v>
      </c>
      <c r="Q29" s="4">
        <v>-5.5910888541297277E-2</v>
      </c>
      <c r="R29" s="4">
        <v>1.9391630802146707E-2</v>
      </c>
      <c r="S29" s="8">
        <v>-0.96459533070410441</v>
      </c>
      <c r="T29" s="8">
        <v>-0.51050909544137069</v>
      </c>
      <c r="U29" s="3">
        <v>3.9809559445114677E-3</v>
      </c>
      <c r="V29" s="4">
        <v>2.1628654294129102</v>
      </c>
      <c r="W29" s="4">
        <v>0.28825984640759544</v>
      </c>
      <c r="X29" s="8">
        <v>1.5975339878383432</v>
      </c>
      <c r="Y29" s="8">
        <v>2.7281968709835485</v>
      </c>
      <c r="Z29" s="3">
        <v>9.4296947452427822E-14</v>
      </c>
      <c r="AA29" s="4">
        <v>0.23356852526896338</v>
      </c>
      <c r="AB29" s="4">
        <v>1.1072827335931165E-2</v>
      </c>
      <c r="AC29" s="8">
        <v>0.2118526828383662</v>
      </c>
      <c r="AD29" s="8">
        <v>0.25528436769956053</v>
      </c>
      <c r="AE29" s="3">
        <v>4.0176498022552366E-89</v>
      </c>
      <c r="AF29" s="4">
        <v>-0.15207795450779368</v>
      </c>
      <c r="AG29" s="4">
        <v>0.4346622885397261</v>
      </c>
      <c r="AH29" s="8">
        <v>-1.004531951274066</v>
      </c>
      <c r="AI29" s="8">
        <v>0.7003760422584786</v>
      </c>
      <c r="AJ29" s="4">
        <v>0.72646962860842024</v>
      </c>
      <c r="AK29" s="4">
        <v>0.30727664927890641</v>
      </c>
      <c r="AL29" s="4">
        <v>0.24455087178702214</v>
      </c>
      <c r="AM29" s="8">
        <v>-0.17233332279363103</v>
      </c>
      <c r="AN29" s="8">
        <v>0.78688662135144383</v>
      </c>
      <c r="AO29" s="4">
        <v>0.20908819620684826</v>
      </c>
    </row>
    <row r="30" spans="1:41">
      <c r="A30" s="1" t="s">
        <v>152</v>
      </c>
      <c r="B30" s="4">
        <v>-0.7240692051584251</v>
      </c>
      <c r="C30" s="4">
        <v>0.10533789022351024</v>
      </c>
      <c r="D30" s="8">
        <v>-0.93065610086864559</v>
      </c>
      <c r="E30" s="8">
        <v>-0.51748230944820461</v>
      </c>
      <c r="F30" s="3">
        <v>8.3891448939927175E-12</v>
      </c>
      <c r="G30" s="4">
        <v>-1.8640461421815406</v>
      </c>
      <c r="H30" s="4">
        <v>0.27452278146310782</v>
      </c>
      <c r="I30" s="8">
        <v>-2.402435081161939</v>
      </c>
      <c r="J30" s="8">
        <v>-1.3256572032011422</v>
      </c>
      <c r="K30" s="3">
        <v>1.4821394581576847E-11</v>
      </c>
      <c r="L30" s="4">
        <v>-1.2550788604277379</v>
      </c>
      <c r="M30" s="4">
        <v>0.46106077862462869</v>
      </c>
      <c r="N30" s="8">
        <v>-3.2180197451318389</v>
      </c>
      <c r="O30" s="8">
        <v>-1.0302516970937965</v>
      </c>
      <c r="P30" s="3">
        <v>6.5458421896164003E-3</v>
      </c>
      <c r="Q30" s="4">
        <v>-4.5136784493506978E-2</v>
      </c>
      <c r="R30" s="4">
        <v>1.7868207930104747E-2</v>
      </c>
      <c r="S30" s="8">
        <v>-0.93065610086864559</v>
      </c>
      <c r="T30" s="8">
        <v>-0.51748230944820461</v>
      </c>
      <c r="U30" s="4">
        <v>1.1615792981618243E-2</v>
      </c>
      <c r="V30" s="4">
        <v>2.0873811802589555</v>
      </c>
      <c r="W30" s="4">
        <v>0.26287296087533957</v>
      </c>
      <c r="X30" s="8">
        <v>1.5718381666401124</v>
      </c>
      <c r="Y30" s="8">
        <v>2.6029241938766963</v>
      </c>
      <c r="Z30" s="3">
        <v>3.3733550162716668E-15</v>
      </c>
      <c r="AA30" s="4">
        <v>0.11692219370151674</v>
      </c>
      <c r="AB30" s="4">
        <v>1.1825391417193394E-2</v>
      </c>
      <c r="AC30" s="8">
        <v>9.3730435272971493E-2</v>
      </c>
      <c r="AD30" s="8">
        <v>0.140113952130062</v>
      </c>
      <c r="AE30" s="3">
        <v>1.5866039945913215E-22</v>
      </c>
      <c r="AF30" s="4">
        <v>6.2389549338274355E-2</v>
      </c>
      <c r="AG30" s="4">
        <v>0.39701370051768564</v>
      </c>
      <c r="AH30" s="8">
        <v>-0.71622852888117428</v>
      </c>
      <c r="AI30" s="8">
        <v>0.84100762755772296</v>
      </c>
      <c r="AJ30" s="4">
        <v>0.87514526717391561</v>
      </c>
      <c r="AK30" s="4">
        <v>0.1680907507847712</v>
      </c>
      <c r="AL30" s="4">
        <v>0.2234215462196554</v>
      </c>
      <c r="AM30" s="8">
        <v>-0.27008066426597077</v>
      </c>
      <c r="AN30" s="8">
        <v>0.60626216583551318</v>
      </c>
      <c r="AO30" s="4">
        <v>0.45193304183741345</v>
      </c>
    </row>
    <row r="31" spans="1:41">
      <c r="A31" s="1" t="s">
        <v>153</v>
      </c>
      <c r="B31" s="4">
        <v>-0.7257118215285584</v>
      </c>
      <c r="C31" s="4">
        <v>0.10477460438776696</v>
      </c>
      <c r="D31" s="8">
        <v>-0.93119401054722828</v>
      </c>
      <c r="E31" s="8">
        <v>-0.52022963250988852</v>
      </c>
      <c r="F31" s="3">
        <v>5.8432409887891253E-12</v>
      </c>
      <c r="G31" s="4">
        <v>-1.8415346614136243</v>
      </c>
      <c r="H31" s="4">
        <v>0.27327049201933634</v>
      </c>
      <c r="I31" s="8">
        <v>-2.3774676337841294</v>
      </c>
      <c r="J31" s="8">
        <v>-1.3056016890431195</v>
      </c>
      <c r="K31" s="3">
        <v>2.0946774743506759E-11</v>
      </c>
      <c r="L31" s="4">
        <v>-9.2038875244417034E-2</v>
      </c>
      <c r="M31" s="4">
        <v>0.45862621493329303</v>
      </c>
      <c r="N31" s="8">
        <v>-1.5443131705490909</v>
      </c>
      <c r="O31" s="8">
        <v>0.6421635016172077</v>
      </c>
      <c r="P31" s="4">
        <v>0.84096756428312225</v>
      </c>
      <c r="Q31" s="4">
        <v>-6.0550272184642012E-2</v>
      </c>
      <c r="R31" s="4">
        <v>1.7726970015719944E-2</v>
      </c>
      <c r="S31" s="8">
        <v>-0.93119401054722828</v>
      </c>
      <c r="T31" s="8">
        <v>-0.52022963250988852</v>
      </c>
      <c r="U31" s="3">
        <v>6.4974974826486156E-4</v>
      </c>
      <c r="V31" s="4">
        <v>2.1068833275575667</v>
      </c>
      <c r="W31" s="4">
        <v>0.26162637887249574</v>
      </c>
      <c r="X31" s="8">
        <v>1.5937850942629501</v>
      </c>
      <c r="Y31" s="8">
        <v>2.6199815608514689</v>
      </c>
      <c r="Z31" s="3">
        <v>1.3947498096672741E-15</v>
      </c>
      <c r="AA31" s="4">
        <v>9.5617757359964972E-2</v>
      </c>
      <c r="AB31" s="4">
        <v>1.1964771851159031E-2</v>
      </c>
      <c r="AC31" s="8">
        <v>7.2152648372427047E-2</v>
      </c>
      <c r="AD31" s="8">
        <v>0.1190828663475029</v>
      </c>
      <c r="AE31" s="3">
        <v>2.2596081397567725E-15</v>
      </c>
      <c r="AF31" s="4">
        <v>-2.3680396015471773E-2</v>
      </c>
      <c r="AG31" s="4">
        <v>0.39489553036685976</v>
      </c>
      <c r="AH31" s="8">
        <v>-0.79814434663169831</v>
      </c>
      <c r="AI31" s="8">
        <v>0.75078355460075474</v>
      </c>
      <c r="AJ31" s="4">
        <v>0.95218870440917258</v>
      </c>
      <c r="AK31" s="4">
        <v>-0.13111094930132738</v>
      </c>
      <c r="AL31" s="4">
        <v>0.22224080323230144</v>
      </c>
      <c r="AM31" s="8">
        <v>-0.56696670664432314</v>
      </c>
      <c r="AN31" s="8">
        <v>0.30474480804166837</v>
      </c>
      <c r="AO31" s="4">
        <v>0.55529287793455828</v>
      </c>
    </row>
    <row r="32" spans="1:41">
      <c r="A32" s="1" t="s">
        <v>154</v>
      </c>
      <c r="B32" s="4">
        <v>-0.68732452967564284</v>
      </c>
      <c r="C32" s="4">
        <v>0.10805703800329931</v>
      </c>
      <c r="D32" s="8">
        <v>-0.8992441722029112</v>
      </c>
      <c r="E32" s="8">
        <v>-0.47540488714837442</v>
      </c>
      <c r="F32" s="3">
        <v>2.4953999055379484E-10</v>
      </c>
      <c r="G32" s="4">
        <v>-1.7103130732645062</v>
      </c>
      <c r="H32" s="4">
        <v>0.28139153619689022</v>
      </c>
      <c r="I32" s="8">
        <v>-2.2621728854217258</v>
      </c>
      <c r="J32" s="8">
        <v>-1.1584532611072869</v>
      </c>
      <c r="K32" s="3">
        <v>1.4594260715966607E-9</v>
      </c>
      <c r="L32" s="4">
        <v>0.58763863931144389</v>
      </c>
      <c r="M32" s="4">
        <v>0.46630257317586721</v>
      </c>
      <c r="N32" s="8">
        <v>-0.51017301731352382</v>
      </c>
      <c r="O32" s="8">
        <v>1.7253044195217928</v>
      </c>
      <c r="P32" s="4">
        <v>0.20775092223577177</v>
      </c>
      <c r="Q32" s="4">
        <v>-8.7742842723200931E-2</v>
      </c>
      <c r="R32" s="4">
        <v>1.7992329378412292E-2</v>
      </c>
      <c r="S32" s="8">
        <v>-0.8992441722029112</v>
      </c>
      <c r="T32" s="8">
        <v>-0.47540488714837442</v>
      </c>
      <c r="U32" s="3">
        <v>1.170114176511931E-6</v>
      </c>
      <c r="V32" s="4">
        <v>3.2509949321605234</v>
      </c>
      <c r="W32" s="4">
        <v>0.26289454629830056</v>
      </c>
      <c r="X32" s="8">
        <v>2.7354095854921439</v>
      </c>
      <c r="Y32" s="8">
        <v>3.7665802788272704</v>
      </c>
      <c r="Z32" s="3">
        <v>7.2440220165054146E-34</v>
      </c>
      <c r="AA32" s="4">
        <v>0.13554628055243054</v>
      </c>
      <c r="AB32" s="4">
        <v>1.19036240362894E-2</v>
      </c>
      <c r="AC32" s="8">
        <v>0.11220109362927588</v>
      </c>
      <c r="AD32" s="8">
        <v>0.15889146747558519</v>
      </c>
      <c r="AE32" s="3">
        <v>3.9634680073376255E-29</v>
      </c>
      <c r="AF32" s="4">
        <v>0.76259720971814748</v>
      </c>
      <c r="AG32" s="4">
        <v>0.40521862663660724</v>
      </c>
      <c r="AH32" s="8">
        <v>-3.2112262320499331E-2</v>
      </c>
      <c r="AI32" s="8">
        <v>1.5573066817567942</v>
      </c>
      <c r="AJ32" s="4">
        <v>5.9993646214926116E-2</v>
      </c>
      <c r="AK32" s="4">
        <v>0.29978931459327202</v>
      </c>
      <c r="AL32" s="4">
        <v>0.22817725138509515</v>
      </c>
      <c r="AM32" s="8">
        <v>-0.1477089272437109</v>
      </c>
      <c r="AN32" s="8">
        <v>0.74728755643025491</v>
      </c>
      <c r="AO32" s="4">
        <v>0.1890539641021384</v>
      </c>
    </row>
    <row r="33" spans="1:41">
      <c r="A33" s="1" t="s">
        <v>155</v>
      </c>
      <c r="B33" s="4">
        <v>-0.4397131618017241</v>
      </c>
      <c r="C33" s="4">
        <v>0.10976207753213711</v>
      </c>
      <c r="D33" s="8">
        <v>-0.65497669912865497</v>
      </c>
      <c r="E33" s="8">
        <v>-0.22444962447479319</v>
      </c>
      <c r="F33" s="3">
        <v>6.406211513817773E-5</v>
      </c>
      <c r="G33" s="4">
        <v>-0.81358869337744955</v>
      </c>
      <c r="H33" s="4">
        <v>0.28653587236211903</v>
      </c>
      <c r="I33" s="8">
        <v>-1.3755374813019796</v>
      </c>
      <c r="J33" s="8">
        <v>-0.25163990545291937</v>
      </c>
      <c r="K33" s="3">
        <v>4.5667598777627532E-3</v>
      </c>
      <c r="L33" s="4">
        <v>-1.5081011195362053</v>
      </c>
      <c r="M33" s="4">
        <v>0.47118564169761451</v>
      </c>
      <c r="N33" s="8">
        <v>-4.0124186921883354</v>
      </c>
      <c r="O33" s="8">
        <v>-1.7830386154638174</v>
      </c>
      <c r="P33" s="3">
        <v>1.3941264108689345E-3</v>
      </c>
      <c r="Q33" s="4">
        <v>-3.80950679803787E-3</v>
      </c>
      <c r="R33" s="4">
        <v>1.8357788176284629E-2</v>
      </c>
      <c r="S33" s="8">
        <v>-0.65497669912865497</v>
      </c>
      <c r="T33" s="8">
        <v>-0.22444962447479319</v>
      </c>
      <c r="U33" s="4">
        <v>0.83563068353752801</v>
      </c>
      <c r="V33" s="4">
        <v>1.1176088453710373</v>
      </c>
      <c r="W33" s="4">
        <v>0.27281744153870208</v>
      </c>
      <c r="X33" s="8">
        <v>0.58256284630601862</v>
      </c>
      <c r="Y33" s="8">
        <v>1.6526548444342872</v>
      </c>
      <c r="Z33" s="3">
        <v>4.3660079009938456E-5</v>
      </c>
      <c r="AA33" s="4">
        <v>0.14485474156648212</v>
      </c>
      <c r="AB33" s="4">
        <v>1.182708007231811E-2</v>
      </c>
      <c r="AC33" s="8">
        <v>0.12165967137595454</v>
      </c>
      <c r="AD33" s="8">
        <v>0.1680498117570097</v>
      </c>
      <c r="AE33" s="3">
        <v>2.8018975694730651E-33</v>
      </c>
      <c r="AF33" s="4">
        <v>-0.34732495942907438</v>
      </c>
      <c r="AG33" s="4">
        <v>0.40746548836092089</v>
      </c>
      <c r="AH33" s="8">
        <v>-1.1464409473021338</v>
      </c>
      <c r="AI33" s="8">
        <v>0.45179102844398505</v>
      </c>
      <c r="AJ33" s="4">
        <v>0.39409540779363783</v>
      </c>
      <c r="AK33" s="4">
        <v>0.10638084437137153</v>
      </c>
      <c r="AL33" s="4">
        <v>0.22936552867514909</v>
      </c>
      <c r="AM33" s="8">
        <v>-0.34344783134929646</v>
      </c>
      <c r="AN33" s="8">
        <v>0.5562095200920395</v>
      </c>
      <c r="AO33" s="4">
        <v>0.64283957603251274</v>
      </c>
    </row>
    <row r="34" spans="1:41">
      <c r="A34" s="1" t="s">
        <v>156</v>
      </c>
      <c r="B34" s="4">
        <v>5.190752246615294E-2</v>
      </c>
      <c r="C34" s="4">
        <v>0.11043235937564566</v>
      </c>
      <c r="D34" s="8">
        <v>-0.16467056032022795</v>
      </c>
      <c r="E34" s="8">
        <v>0.26848560525253384</v>
      </c>
      <c r="F34" s="4">
        <v>0.63837975284580639</v>
      </c>
      <c r="G34" s="4">
        <v>0.19190814898556161</v>
      </c>
      <c r="H34" s="4">
        <v>0.28723814361608563</v>
      </c>
      <c r="I34" s="8">
        <v>-0.37141792017327779</v>
      </c>
      <c r="J34" s="8">
        <v>0.75523421814440095</v>
      </c>
      <c r="K34" s="4">
        <v>0.50413917546120168</v>
      </c>
      <c r="L34" s="4">
        <v>1.3472080119271064</v>
      </c>
      <c r="M34" s="4">
        <v>0.46952751763570977</v>
      </c>
      <c r="N34" s="8">
        <v>0.33148604577397262</v>
      </c>
      <c r="O34" s="8">
        <v>2.5720218842770168</v>
      </c>
      <c r="P34" s="3">
        <v>4.1601155173990037E-3</v>
      </c>
      <c r="Q34" s="4">
        <v>-1.1994605207140612E-2</v>
      </c>
      <c r="R34" s="4">
        <v>1.8236662999619735E-2</v>
      </c>
      <c r="S34" s="8">
        <v>-0.16467056032022795</v>
      </c>
      <c r="T34" s="8">
        <v>0.26848560525253384</v>
      </c>
      <c r="U34" s="4">
        <v>0.51079947010814619</v>
      </c>
      <c r="V34" s="4">
        <v>3.4583390477417222</v>
      </c>
      <c r="W34" s="4">
        <v>0.26242586945883689</v>
      </c>
      <c r="X34" s="8">
        <v>2.9436728639624441</v>
      </c>
      <c r="Y34" s="8">
        <v>3.9730052315190276</v>
      </c>
      <c r="Z34" s="3">
        <v>4.7779196636003363E-38</v>
      </c>
      <c r="AA34" s="4">
        <v>0.10897700322111971</v>
      </c>
      <c r="AB34" s="4">
        <v>1.2213328865461278E-2</v>
      </c>
      <c r="AC34" s="8">
        <v>8.5024428404498364E-2</v>
      </c>
      <c r="AD34" s="8">
        <v>0.13292957803774105</v>
      </c>
      <c r="AE34" s="3">
        <v>1.024425312369347E-18</v>
      </c>
      <c r="AF34" s="4">
        <v>1.3988072165198067</v>
      </c>
      <c r="AG34" s="4">
        <v>0.40523690787928734</v>
      </c>
      <c r="AH34" s="8">
        <v>0.60406189154705581</v>
      </c>
      <c r="AI34" s="8">
        <v>2.1935525414925574</v>
      </c>
      <c r="AJ34" s="3">
        <v>5.6873499252220808E-4</v>
      </c>
      <c r="AK34" s="4">
        <v>0.58815249960090288</v>
      </c>
      <c r="AL34" s="4">
        <v>0.22839014892234505</v>
      </c>
      <c r="AM34" s="8">
        <v>0.14023672589765179</v>
      </c>
      <c r="AN34" s="8">
        <v>1.036068273304154</v>
      </c>
      <c r="AO34" s="4">
        <v>1.0091367447876512E-2</v>
      </c>
    </row>
    <row r="35" spans="1:41">
      <c r="A35" s="1" t="s">
        <v>157</v>
      </c>
      <c r="B35" s="4">
        <v>0.17248636398335021</v>
      </c>
      <c r="C35" s="4">
        <v>0.11837646166495383</v>
      </c>
      <c r="D35" s="8">
        <v>-5.9671558380891755E-2</v>
      </c>
      <c r="E35" s="8">
        <v>0.4046442863475922</v>
      </c>
      <c r="F35" s="4">
        <v>0.14524998236060893</v>
      </c>
      <c r="G35" s="4">
        <v>0.82970270759995579</v>
      </c>
      <c r="H35" s="4">
        <v>0.30760922219143938</v>
      </c>
      <c r="I35" s="8">
        <v>0.22642526055685536</v>
      </c>
      <c r="J35" s="8">
        <v>1.4329801546430563</v>
      </c>
      <c r="K35" s="3">
        <v>7.0514200031364764E-3</v>
      </c>
      <c r="L35" s="4">
        <v>0.77626528882691559</v>
      </c>
      <c r="M35" s="4">
        <v>0.50521545732754736</v>
      </c>
      <c r="N35" s="8">
        <v>-1.1287231342027073</v>
      </c>
      <c r="O35" s="8">
        <v>1.2801917940401519</v>
      </c>
      <c r="P35" s="4">
        <v>0.12458376530378223</v>
      </c>
      <c r="Q35" s="4">
        <v>-2.7880086309176873E-2</v>
      </c>
      <c r="R35" s="4">
        <v>1.9574101247969981E-2</v>
      </c>
      <c r="S35" s="8">
        <v>-5.9671558380891755E-2</v>
      </c>
      <c r="T35" s="8">
        <v>0.4046442863475922</v>
      </c>
      <c r="U35" s="4">
        <v>0.15451623936463058</v>
      </c>
      <c r="V35" s="4">
        <v>5.5244421630461966</v>
      </c>
      <c r="W35" s="4">
        <v>0.26536238257323996</v>
      </c>
      <c r="X35" s="8">
        <v>5.0040169281418381</v>
      </c>
      <c r="Y35" s="8">
        <v>6.0448673979444143</v>
      </c>
      <c r="Z35" s="3">
        <v>4.767668370836339E-87</v>
      </c>
      <c r="AA35" s="4">
        <v>0.23296795678396495</v>
      </c>
      <c r="AB35" s="4">
        <v>1.1137760876466719E-2</v>
      </c>
      <c r="AC35" s="8">
        <v>0.21112476778758552</v>
      </c>
      <c r="AD35" s="8">
        <v>0.25481114578034442</v>
      </c>
      <c r="AE35" s="3">
        <v>8.3668323288075921E-88</v>
      </c>
      <c r="AF35" s="4">
        <v>2.9207928337508693</v>
      </c>
      <c r="AG35" s="4">
        <v>0.43089553849936396</v>
      </c>
      <c r="AH35" s="8">
        <v>2.0757261379108258</v>
      </c>
      <c r="AI35" s="8">
        <v>3.7658595295909127</v>
      </c>
      <c r="AJ35" s="3">
        <v>1.6063675746864741E-11</v>
      </c>
      <c r="AK35" s="4">
        <v>1.1659875658629073</v>
      </c>
      <c r="AL35" s="4">
        <v>0.24394480354937303</v>
      </c>
      <c r="AM35" s="8">
        <v>0.68756620689327508</v>
      </c>
      <c r="AN35" s="8">
        <v>1.6444089248325395</v>
      </c>
      <c r="AO35" s="3">
        <v>1.8873176365597394E-6</v>
      </c>
    </row>
    <row r="36" spans="1:41">
      <c r="A36" s="1" t="s">
        <v>158</v>
      </c>
      <c r="B36" s="4">
        <v>-9.4780573619201475E-2</v>
      </c>
      <c r="C36" s="4">
        <v>0.11773734960207421</v>
      </c>
      <c r="D36" s="8">
        <v>-0.32568508017265491</v>
      </c>
      <c r="E36" s="8">
        <v>0.13612393293425196</v>
      </c>
      <c r="F36" s="4">
        <v>0.42090813453865478</v>
      </c>
      <c r="G36" s="4">
        <v>0.12577363873678402</v>
      </c>
      <c r="H36" s="4">
        <v>0.30674890840159552</v>
      </c>
      <c r="I36" s="8">
        <v>-0.47581657700975283</v>
      </c>
      <c r="J36" s="8">
        <v>0.72736385448332086</v>
      </c>
      <c r="K36" s="4">
        <v>0.68183523727542272</v>
      </c>
      <c r="L36" s="4">
        <v>0.59447748846433002</v>
      </c>
      <c r="M36" s="4">
        <v>0.50209828596609651</v>
      </c>
      <c r="N36" s="8">
        <v>-1.3573707064215321</v>
      </c>
      <c r="O36" s="8">
        <v>1.0326969068711016</v>
      </c>
      <c r="P36" s="4">
        <v>0.23656864160114774</v>
      </c>
      <c r="Q36" s="4">
        <v>8.7467146146230842E-3</v>
      </c>
      <c r="R36" s="4">
        <v>1.9467978181951336E-2</v>
      </c>
      <c r="S36" s="8">
        <v>-0.32568508017265491</v>
      </c>
      <c r="T36" s="8">
        <v>0.13612393293425196</v>
      </c>
      <c r="U36" s="4">
        <v>0.65327651079166882</v>
      </c>
      <c r="V36" s="4">
        <v>4.9402771376062837</v>
      </c>
      <c r="W36" s="4">
        <v>0.26912985655398985</v>
      </c>
      <c r="X36" s="8">
        <v>4.4124631819940436</v>
      </c>
      <c r="Y36" s="8">
        <v>5.4680910932139053</v>
      </c>
      <c r="Z36" s="3">
        <v>1.5914790513698201E-69</v>
      </c>
      <c r="AA36" s="4">
        <v>0.2136176234269101</v>
      </c>
      <c r="AB36" s="4">
        <v>1.1522636891831917E-2</v>
      </c>
      <c r="AC36" s="8">
        <v>0.19101962207308826</v>
      </c>
      <c r="AD36" s="8">
        <v>0.23621562478073194</v>
      </c>
      <c r="AE36" s="3">
        <v>8.667124592799957E-71</v>
      </c>
      <c r="AF36" s="4">
        <v>1.9512286229825155</v>
      </c>
      <c r="AG36" s="4">
        <v>0.43094547617235462</v>
      </c>
      <c r="AH36" s="8">
        <v>1.1060639900311733</v>
      </c>
      <c r="AI36" s="8">
        <v>2.7963932559338578</v>
      </c>
      <c r="AJ36" s="3">
        <v>6.3222249199628728E-6</v>
      </c>
      <c r="AK36" s="4">
        <v>1.0038995533861732</v>
      </c>
      <c r="AL36" s="4">
        <v>0.24276112324655255</v>
      </c>
      <c r="AM36" s="8">
        <v>0.52779961274897258</v>
      </c>
      <c r="AN36" s="8">
        <v>1.4799994940233738</v>
      </c>
      <c r="AO36" s="3">
        <v>3.6954023190375671E-5</v>
      </c>
    </row>
    <row r="37" spans="1:41">
      <c r="A37" s="1" t="s">
        <v>159</v>
      </c>
      <c r="B37" s="4">
        <v>-0.41165706303769889</v>
      </c>
      <c r="C37" s="4">
        <v>0.11405080801942098</v>
      </c>
      <c r="D37" s="8">
        <v>-0.63533158634532316</v>
      </c>
      <c r="E37" s="8">
        <v>-0.18798253973007467</v>
      </c>
      <c r="F37" s="3">
        <v>3.1463854232862082E-4</v>
      </c>
      <c r="G37" s="4">
        <v>-0.74558680933324173</v>
      </c>
      <c r="H37" s="4">
        <v>0.29753572940463191</v>
      </c>
      <c r="I37" s="8">
        <v>-1.3291083109338149</v>
      </c>
      <c r="J37" s="8">
        <v>-0.16206530773266847</v>
      </c>
      <c r="K37" s="4">
        <v>1.2295831921287184E-2</v>
      </c>
      <c r="L37" s="4">
        <v>0.61876785205966844</v>
      </c>
      <c r="M37" s="4">
        <v>0.48743416856927169</v>
      </c>
      <c r="N37" s="8">
        <v>-0.73902927218741632</v>
      </c>
      <c r="O37" s="8">
        <v>1.5865352427332029</v>
      </c>
      <c r="P37" s="4">
        <v>0.20444222355270281</v>
      </c>
      <c r="Q37" s="4">
        <v>-7.3636688775152184E-2</v>
      </c>
      <c r="R37" s="4">
        <v>1.8821489582704898E-2</v>
      </c>
      <c r="S37" s="8">
        <v>-0.63533158634532316</v>
      </c>
      <c r="T37" s="8">
        <v>-0.18798253973007467</v>
      </c>
      <c r="U37" s="3">
        <v>9.466245401699282E-5</v>
      </c>
      <c r="V37" s="4">
        <v>4.8021734097655129</v>
      </c>
      <c r="W37" s="4">
        <v>0.26249742932476694</v>
      </c>
      <c r="X37" s="8">
        <v>4.287366883711841</v>
      </c>
      <c r="Y37" s="8">
        <v>5.3169799358151772</v>
      </c>
      <c r="Z37" s="3">
        <v>4.224691577503118E-69</v>
      </c>
      <c r="AA37" s="4">
        <v>0.20633272137416164</v>
      </c>
      <c r="AB37" s="4">
        <v>1.1276588059609771E-2</v>
      </c>
      <c r="AC37" s="8">
        <v>0.18421726684498235</v>
      </c>
      <c r="AD37" s="8">
        <v>0.22844817590334093</v>
      </c>
      <c r="AE37" s="3">
        <v>3.8713603639307704E-69</v>
      </c>
      <c r="AF37" s="4">
        <v>1.5342214532150191</v>
      </c>
      <c r="AG37" s="4">
        <v>0.42108615772244623</v>
      </c>
      <c r="AH37" s="8">
        <v>0.70839278669005268</v>
      </c>
      <c r="AI37" s="8">
        <v>2.3600501197399857</v>
      </c>
      <c r="AJ37" s="3">
        <v>2.7603436994532137E-4</v>
      </c>
      <c r="AK37" s="4">
        <v>0.58894643232635813</v>
      </c>
      <c r="AL37" s="4">
        <v>0.23743454747540235</v>
      </c>
      <c r="AM37" s="8">
        <v>0.12329290244277963</v>
      </c>
      <c r="AN37" s="8">
        <v>1.0545999622099367</v>
      </c>
      <c r="AO37" s="4">
        <v>1.3205575913519218E-2</v>
      </c>
    </row>
    <row r="38" spans="1:41">
      <c r="A38" s="1" t="s">
        <v>160</v>
      </c>
      <c r="B38" s="4">
        <v>-6.684734266820766E-2</v>
      </c>
      <c r="C38" s="4">
        <v>0.10908765842298374</v>
      </c>
      <c r="D38" s="8">
        <v>-0.28078822060000524</v>
      </c>
      <c r="E38" s="8">
        <v>0.14709353526358993</v>
      </c>
      <c r="F38" s="4">
        <v>0.54008970107153753</v>
      </c>
      <c r="G38" s="4">
        <v>-0.14903657492781977</v>
      </c>
      <c r="H38" s="4">
        <v>0.284332825533612</v>
      </c>
      <c r="I38" s="8">
        <v>-0.70666478866101123</v>
      </c>
      <c r="J38" s="8">
        <v>0.40859163880537164</v>
      </c>
      <c r="K38" s="4">
        <v>0.60022516520393054</v>
      </c>
      <c r="L38" s="4">
        <v>1.4987792413705621</v>
      </c>
      <c r="M38" s="4">
        <v>0.45994716335997815</v>
      </c>
      <c r="N38" s="8">
        <v>0.80538381765082745</v>
      </c>
      <c r="O38" s="8">
        <v>3.0072912513666017</v>
      </c>
      <c r="P38" s="3">
        <v>1.1397092222428396E-3</v>
      </c>
      <c r="Q38" s="4">
        <v>1.1478591244907067E-2</v>
      </c>
      <c r="R38" s="4">
        <v>1.7877910064525607E-2</v>
      </c>
      <c r="S38" s="8">
        <v>-0.28078822060000524</v>
      </c>
      <c r="T38" s="8">
        <v>0.14709353526358993</v>
      </c>
      <c r="U38" s="4">
        <v>0.52091654405678622</v>
      </c>
      <c r="V38" s="4">
        <v>2.7559304910606581</v>
      </c>
      <c r="W38" s="4">
        <v>0.26286921461198853</v>
      </c>
      <c r="X38" s="8">
        <v>2.2403948245640857</v>
      </c>
      <c r="Y38" s="8">
        <v>3.2714661575552793</v>
      </c>
      <c r="Z38" s="3">
        <v>4.7100639324077763E-25</v>
      </c>
      <c r="AA38" s="4">
        <v>0.12457973162043022</v>
      </c>
      <c r="AB38" s="4">
        <v>1.1888442943462821E-2</v>
      </c>
      <c r="AC38" s="8">
        <v>0.10126431760077569</v>
      </c>
      <c r="AD38" s="8">
        <v>0.14789514564008474</v>
      </c>
      <c r="AE38" s="3">
        <v>4.928138939693531E-25</v>
      </c>
      <c r="AF38" s="4">
        <v>0.13458963517739034</v>
      </c>
      <c r="AG38" s="4">
        <v>0.40130781216049938</v>
      </c>
      <c r="AH38" s="8">
        <v>-0.65244999864738795</v>
      </c>
      <c r="AI38" s="8">
        <v>0.92162926900216857</v>
      </c>
      <c r="AJ38" s="4">
        <v>0.73737653574966555</v>
      </c>
      <c r="AK38" s="4">
        <v>6.3621458316892157E-2</v>
      </c>
      <c r="AL38" s="4">
        <v>0.22587149799965631</v>
      </c>
      <c r="AM38" s="8">
        <v>-0.37935477012992969</v>
      </c>
      <c r="AN38" s="8">
        <v>0.50659768676371397</v>
      </c>
      <c r="AO38" s="4">
        <v>0.7782257932432195</v>
      </c>
    </row>
    <row r="39" spans="1:41">
      <c r="A39" s="1" t="s">
        <v>161</v>
      </c>
      <c r="B39" s="4">
        <v>-0.41170111002951243</v>
      </c>
      <c r="C39" s="4">
        <v>0.1231976061920632</v>
      </c>
      <c r="D39" s="8">
        <v>-0.65331417981993245</v>
      </c>
      <c r="E39" s="8">
        <v>-0.17008804023909246</v>
      </c>
      <c r="F39" s="3">
        <v>8.4813164846735361E-4</v>
      </c>
      <c r="G39" s="4">
        <v>-0.61868990160589477</v>
      </c>
      <c r="H39" s="4">
        <v>0.32163053912833839</v>
      </c>
      <c r="I39" s="8">
        <v>-1.2494656928976289</v>
      </c>
      <c r="J39" s="8">
        <v>1.2085889685839254E-2</v>
      </c>
      <c r="K39" s="4">
        <v>5.4549625341839825E-2</v>
      </c>
      <c r="L39" s="4">
        <v>6.2977415544678797E-2</v>
      </c>
      <c r="M39" s="4">
        <v>0.52686020991749472</v>
      </c>
      <c r="N39" s="8">
        <v>-2.3251603269910168</v>
      </c>
      <c r="O39" s="8">
        <v>0.18174089971401111</v>
      </c>
      <c r="P39" s="4">
        <v>0.90486555763732857</v>
      </c>
      <c r="Q39" s="4">
        <v>-8.160949496064264E-2</v>
      </c>
      <c r="R39" s="4">
        <v>2.0345092242272666E-2</v>
      </c>
      <c r="S39" s="8">
        <v>-0.65331417981993245</v>
      </c>
      <c r="T39" s="8">
        <v>-0.17008804023909246</v>
      </c>
      <c r="U39" s="3">
        <v>6.2772495958866249E-5</v>
      </c>
      <c r="V39" s="4">
        <v>5.8838256993477058</v>
      </c>
      <c r="W39" s="4">
        <v>0.27628961708579747</v>
      </c>
      <c r="X39" s="8">
        <v>5.341970114998893</v>
      </c>
      <c r="Y39" s="8">
        <v>6.4256812836908432</v>
      </c>
      <c r="Z39" s="3">
        <v>1.3079460138982462E-90</v>
      </c>
      <c r="AA39" s="4">
        <v>0.24380148679162006</v>
      </c>
      <c r="AB39" s="4">
        <v>1.1639044817454114E-2</v>
      </c>
      <c r="AC39" s="8">
        <v>0.22097518817515771</v>
      </c>
      <c r="AD39" s="8">
        <v>0.26662778540808241</v>
      </c>
      <c r="AE39" s="3">
        <v>5.0125142943628267E-88</v>
      </c>
      <c r="AF39" s="4">
        <v>1.4712605794153977</v>
      </c>
      <c r="AG39" s="4">
        <v>0.45456732842701009</v>
      </c>
      <c r="AH39" s="8">
        <v>0.57976907869470418</v>
      </c>
      <c r="AI39" s="8">
        <v>2.3627520801360911</v>
      </c>
      <c r="AJ39" s="3">
        <v>1.2299285418183128E-3</v>
      </c>
      <c r="AK39" s="4">
        <v>0.82134400366657623</v>
      </c>
      <c r="AL39" s="4">
        <v>0.25585699990589528</v>
      </c>
      <c r="AM39" s="8">
        <v>0.31956060096295225</v>
      </c>
      <c r="AN39" s="8">
        <v>1.3231274063702003</v>
      </c>
      <c r="AO39" s="3">
        <v>1.3482484824424697E-3</v>
      </c>
    </row>
    <row r="40" spans="1:41">
      <c r="A40" s="1" t="s">
        <v>162</v>
      </c>
      <c r="B40" s="4">
        <v>-0.15959740367414185</v>
      </c>
      <c r="C40" s="4">
        <v>0.11719043379835845</v>
      </c>
      <c r="D40" s="8">
        <v>-0.38942930816707588</v>
      </c>
      <c r="E40" s="8">
        <v>7.0234500818792206E-2</v>
      </c>
      <c r="F40" s="4">
        <v>0.17339843536295366</v>
      </c>
      <c r="G40" s="4">
        <v>-2.8081750037139953E-2</v>
      </c>
      <c r="H40" s="4">
        <v>0.3055189353225809</v>
      </c>
      <c r="I40" s="8">
        <v>-0.62725976561050423</v>
      </c>
      <c r="J40" s="8">
        <v>0.57109626553622428</v>
      </c>
      <c r="K40" s="4">
        <v>0.92677507429707551</v>
      </c>
      <c r="L40" s="4">
        <v>0.61910521702215282</v>
      </c>
      <c r="M40" s="4">
        <v>0.49844209552704166</v>
      </c>
      <c r="N40" s="8">
        <v>-1.3958323233454397</v>
      </c>
      <c r="O40" s="8">
        <v>0.9798070088339077</v>
      </c>
      <c r="P40" s="4">
        <v>0.21436227172656125</v>
      </c>
      <c r="Q40" s="4">
        <v>-1.0034642632873474E-2</v>
      </c>
      <c r="R40" s="4">
        <v>1.933258077319391E-2</v>
      </c>
      <c r="S40" s="8">
        <v>-0.38942930816707588</v>
      </c>
      <c r="T40" s="8">
        <v>7.0234500818792206E-2</v>
      </c>
      <c r="U40" s="4">
        <v>0.60378489344290398</v>
      </c>
      <c r="V40" s="4">
        <v>5.3125956644165715</v>
      </c>
      <c r="W40" s="4">
        <v>0.26400978274434977</v>
      </c>
      <c r="X40" s="8">
        <v>4.7948231306110882</v>
      </c>
      <c r="Y40" s="8">
        <v>5.8303681982172213</v>
      </c>
      <c r="Z40" s="3">
        <v>5.9894475065316419E-82</v>
      </c>
      <c r="AA40" s="4">
        <v>0.21564417403620925</v>
      </c>
      <c r="AB40" s="4">
        <v>1.1408511745427903E-2</v>
      </c>
      <c r="AC40" s="8">
        <v>0.19326999299688255</v>
      </c>
      <c r="AD40" s="8">
        <v>0.23801835507553595</v>
      </c>
      <c r="AE40" s="3">
        <v>2.686082950985053E-73</v>
      </c>
      <c r="AF40" s="4">
        <v>1.7804137078974704</v>
      </c>
      <c r="AG40" s="4">
        <v>0.42952295175328897</v>
      </c>
      <c r="AH40" s="8">
        <v>0.93803891123628347</v>
      </c>
      <c r="AI40" s="8">
        <v>2.6227885045586574</v>
      </c>
      <c r="AJ40" s="3">
        <v>3.542845529919933E-5</v>
      </c>
      <c r="AK40" s="4">
        <v>0.87359091270597178</v>
      </c>
      <c r="AL40" s="4">
        <v>0.24200666249945499</v>
      </c>
      <c r="AM40" s="8">
        <v>0.39897061062086936</v>
      </c>
      <c r="AN40" s="8">
        <v>1.3482112147910743</v>
      </c>
      <c r="AO40" s="3">
        <v>3.1422659742408717E-4</v>
      </c>
    </row>
    <row r="41" spans="1:41">
      <c r="A41" s="1" t="s">
        <v>163</v>
      </c>
      <c r="B41" s="4">
        <v>3.3291170375433776E-2</v>
      </c>
      <c r="C41" s="4">
        <v>0.12690951570505044</v>
      </c>
      <c r="D41" s="8">
        <v>-0.21560163381842046</v>
      </c>
      <c r="E41" s="8">
        <v>0.28218397456928801</v>
      </c>
      <c r="F41" s="4">
        <v>0.7931008779019425</v>
      </c>
      <c r="G41" s="4">
        <v>0.32194376301542588</v>
      </c>
      <c r="H41" s="4">
        <v>0.33068852915466429</v>
      </c>
      <c r="I41" s="8">
        <v>-0.32659638871873647</v>
      </c>
      <c r="J41" s="8">
        <v>0.97048391474958828</v>
      </c>
      <c r="K41" s="4">
        <v>0.33039784945454437</v>
      </c>
      <c r="L41" s="4">
        <v>-0.50688763188320785</v>
      </c>
      <c r="M41" s="4">
        <v>0.54013890972681045</v>
      </c>
      <c r="N41" s="8">
        <v>-2.9853958509628029</v>
      </c>
      <c r="O41" s="8">
        <v>-0.41303952518008363</v>
      </c>
      <c r="P41" s="4">
        <v>0.34813957968746634</v>
      </c>
      <c r="Q41" s="4">
        <v>1.4806963419396166E-2</v>
      </c>
      <c r="R41" s="4">
        <v>2.0936065702668972E-2</v>
      </c>
      <c r="S41" s="8">
        <v>-0.21560163381842046</v>
      </c>
      <c r="T41" s="8">
        <v>0.28218397456928801</v>
      </c>
      <c r="U41" s="4">
        <v>0.47950130527084067</v>
      </c>
      <c r="V41" s="4">
        <v>3.3716891318308795</v>
      </c>
      <c r="W41" s="4">
        <v>0.30513318814767715</v>
      </c>
      <c r="X41" s="8">
        <v>2.773265913065488</v>
      </c>
      <c r="Y41" s="8">
        <v>3.9701123505901621</v>
      </c>
      <c r="Z41" s="3">
        <v>1.4292654513468152E-27</v>
      </c>
      <c r="AA41" s="4">
        <v>0.27040987229814489</v>
      </c>
      <c r="AB41" s="4">
        <v>1.1278578548727417E-2</v>
      </c>
      <c r="AC41" s="8">
        <v>0.24829051405524125</v>
      </c>
      <c r="AD41" s="8">
        <v>0.29252923054104857</v>
      </c>
      <c r="AE41" s="3">
        <v>1.6056013150580054E-111</v>
      </c>
      <c r="AF41" s="4">
        <v>0.78390445634469552</v>
      </c>
      <c r="AG41" s="4">
        <v>0.46648020584820959</v>
      </c>
      <c r="AH41" s="8">
        <v>-0.13095042380512931</v>
      </c>
      <c r="AI41" s="8">
        <v>1.6987593364945204</v>
      </c>
      <c r="AJ41" s="4">
        <v>9.3027450955453519E-2</v>
      </c>
      <c r="AK41" s="4">
        <v>0.23144219898258583</v>
      </c>
      <c r="AL41" s="4">
        <v>0.26268919219785031</v>
      </c>
      <c r="AM41" s="8">
        <v>-0.28374040990825833</v>
      </c>
      <c r="AN41" s="8">
        <v>0.74662480787343</v>
      </c>
      <c r="AO41" s="4">
        <v>0.37840007309061352</v>
      </c>
    </row>
    <row r="42" spans="1:41">
      <c r="A42" s="1" t="s">
        <v>164</v>
      </c>
      <c r="B42" s="4">
        <v>-0.44695192016910762</v>
      </c>
      <c r="C42" s="4">
        <v>0.1117769648082283</v>
      </c>
      <c r="D42" s="8">
        <v>-0.66616702047770149</v>
      </c>
      <c r="E42" s="8">
        <v>-0.22773681986051375</v>
      </c>
      <c r="F42" s="3">
        <v>6.6095570860440377E-5</v>
      </c>
      <c r="G42" s="4">
        <v>-1.127704624734355</v>
      </c>
      <c r="H42" s="4">
        <v>0.29128961648228197</v>
      </c>
      <c r="I42" s="8">
        <v>-1.6989763666206597</v>
      </c>
      <c r="J42" s="8">
        <v>-0.55643288284805026</v>
      </c>
      <c r="K42" s="3">
        <v>1.117659507204269E-4</v>
      </c>
      <c r="L42" s="4">
        <v>0.30333348159420809</v>
      </c>
      <c r="M42" s="4">
        <v>0.47687622726076717</v>
      </c>
      <c r="N42" s="8">
        <v>-1.2958292793179709</v>
      </c>
      <c r="O42" s="8">
        <v>0.97914695697695897</v>
      </c>
      <c r="P42" s="4">
        <v>0.52479915207704397</v>
      </c>
      <c r="Q42" s="4">
        <v>-7.5699619809417281E-3</v>
      </c>
      <c r="R42" s="4">
        <v>1.8491132446332079E-2</v>
      </c>
      <c r="S42" s="8">
        <v>-0.66616702047770149</v>
      </c>
      <c r="T42" s="8">
        <v>-0.22773681986051375</v>
      </c>
      <c r="U42" s="4">
        <v>0.6823052322974269</v>
      </c>
      <c r="V42" s="4">
        <v>2.5581002487576439</v>
      </c>
      <c r="W42" s="4">
        <v>0.27369238617981345</v>
      </c>
      <c r="X42" s="8">
        <v>2.021338319702791</v>
      </c>
      <c r="Y42" s="8">
        <v>3.0948621778103225</v>
      </c>
      <c r="Z42" s="3">
        <v>2.4021665146087644E-20</v>
      </c>
      <c r="AA42" s="4">
        <v>0.15885256684998167</v>
      </c>
      <c r="AB42" s="4">
        <v>1.1880864597580516E-2</v>
      </c>
      <c r="AC42" s="8">
        <v>0.13555201535460137</v>
      </c>
      <c r="AD42" s="8">
        <v>0.18215311834536196</v>
      </c>
      <c r="AE42" s="3">
        <v>4.5005493082272836E-39</v>
      </c>
      <c r="AF42" s="4">
        <v>-0.31897527353157201</v>
      </c>
      <c r="AG42" s="4">
        <v>0.41489961155191507</v>
      </c>
      <c r="AH42" s="8">
        <v>-1.1326709666003736</v>
      </c>
      <c r="AI42" s="8">
        <v>0.49472041953722956</v>
      </c>
      <c r="AJ42" s="4">
        <v>0.44210493423523234</v>
      </c>
      <c r="AK42" s="4">
        <v>-5.4660434826400581E-2</v>
      </c>
      <c r="AL42" s="4">
        <v>0.23355174945752688</v>
      </c>
      <c r="AM42" s="8">
        <v>-0.51269907200766085</v>
      </c>
      <c r="AN42" s="8">
        <v>0.40337820235485966</v>
      </c>
      <c r="AO42" s="4">
        <v>0.81497866261682217</v>
      </c>
    </row>
    <row r="43" spans="1:41">
      <c r="A43" s="1" t="s">
        <v>165</v>
      </c>
      <c r="B43" s="4">
        <v>-0.16375487256074184</v>
      </c>
      <c r="C43" s="4">
        <v>0.11756533527232262</v>
      </c>
      <c r="D43" s="8">
        <v>-0.39432202750856071</v>
      </c>
      <c r="E43" s="8">
        <v>6.6812282387077038E-2</v>
      </c>
      <c r="F43" s="4">
        <v>0.16381389495523296</v>
      </c>
      <c r="G43" s="4">
        <v>-0.13733319614312131</v>
      </c>
      <c r="H43" s="4">
        <v>0.30648881864383404</v>
      </c>
      <c r="I43" s="8">
        <v>-0.73841332872652476</v>
      </c>
      <c r="J43" s="8">
        <v>0.46374693644028214</v>
      </c>
      <c r="K43" s="4">
        <v>0.6541412689630659</v>
      </c>
      <c r="L43" s="4">
        <v>0.24595457218075131</v>
      </c>
      <c r="M43" s="4">
        <v>0.49792688134090485</v>
      </c>
      <c r="N43" s="8">
        <v>-1.1674536968039697</v>
      </c>
      <c r="O43" s="8">
        <v>1.2180777208229945</v>
      </c>
      <c r="P43" s="4">
        <v>0.62139429032330451</v>
      </c>
      <c r="Q43" s="4">
        <v>-6.7036620470431921E-2</v>
      </c>
      <c r="R43" s="4">
        <v>1.9237735971672994E-2</v>
      </c>
      <c r="S43" s="8">
        <v>-0.39432202750856071</v>
      </c>
      <c r="T43" s="8">
        <v>6.6812282387077038E-2</v>
      </c>
      <c r="U43" s="3">
        <v>5.0415311542959147E-4</v>
      </c>
      <c r="V43" s="4">
        <v>4.9550027501053195</v>
      </c>
      <c r="W43" s="4">
        <v>0.26889412343545782</v>
      </c>
      <c r="X43" s="8">
        <v>4.4276511112028398</v>
      </c>
      <c r="Y43" s="8">
        <v>5.4823543890033282</v>
      </c>
      <c r="Z43" s="3">
        <v>5.2289575978611702E-70</v>
      </c>
      <c r="AA43" s="4">
        <v>0.21425636878206142</v>
      </c>
      <c r="AB43" s="4">
        <v>1.1494646005813841E-2</v>
      </c>
      <c r="AC43" s="8">
        <v>0.19171326268234409</v>
      </c>
      <c r="AD43" s="8">
        <v>0.23679947488177874</v>
      </c>
      <c r="AE43" s="3">
        <v>1.7593982322486543E-71</v>
      </c>
      <c r="AF43" s="4">
        <v>0.88722463629013104</v>
      </c>
      <c r="AG43" s="4">
        <v>0.43225081816348138</v>
      </c>
      <c r="AH43" s="8">
        <v>3.9499983694063649E-2</v>
      </c>
      <c r="AI43" s="8">
        <v>1.7349492888861984</v>
      </c>
      <c r="AJ43" s="4">
        <v>4.0248217657638939E-2</v>
      </c>
      <c r="AK43" s="4">
        <v>0.31288811782162823</v>
      </c>
      <c r="AL43" s="4">
        <v>0.24344565704261109</v>
      </c>
      <c r="AM43" s="8">
        <v>-0.16455432154563726</v>
      </c>
      <c r="AN43" s="8">
        <v>0.79033055718889367</v>
      </c>
      <c r="AO43" s="4">
        <v>0.19885886195068853</v>
      </c>
    </row>
    <row r="44" spans="1:41">
      <c r="A44" s="1" t="s">
        <v>166</v>
      </c>
      <c r="B44" s="4">
        <v>-2.0203527700068592E-2</v>
      </c>
      <c r="C44" s="4">
        <v>0.11233284972504241</v>
      </c>
      <c r="D44" s="8">
        <v>-0.24050882014269034</v>
      </c>
      <c r="E44" s="8">
        <v>0.20010176474255315</v>
      </c>
      <c r="F44" s="4">
        <v>0.85728579741989674</v>
      </c>
      <c r="G44" s="4">
        <v>0.19751037745759187</v>
      </c>
      <c r="H44" s="4">
        <v>0.29260693688119066</v>
      </c>
      <c r="I44" s="8">
        <v>-0.37634486853021482</v>
      </c>
      <c r="J44" s="8">
        <v>0.77136562344539861</v>
      </c>
      <c r="K44" s="4">
        <v>0.49975428002780192</v>
      </c>
      <c r="L44" s="4">
        <v>-0.84965177600043595</v>
      </c>
      <c r="M44" s="4">
        <v>0.47851421236575198</v>
      </c>
      <c r="N44" s="8">
        <v>-3.1161485322072844</v>
      </c>
      <c r="O44" s="8">
        <v>-0.8466807095427149</v>
      </c>
      <c r="P44" s="4">
        <v>7.5960453970847316E-2</v>
      </c>
      <c r="Q44" s="4">
        <v>-4.5972972030635474E-2</v>
      </c>
      <c r="R44" s="4">
        <v>1.8533335776251915E-2</v>
      </c>
      <c r="S44" s="8">
        <v>-0.24050882014269034</v>
      </c>
      <c r="T44" s="8">
        <v>0.20010176474255315</v>
      </c>
      <c r="U44" s="4">
        <v>1.3205170628208786E-2</v>
      </c>
      <c r="V44" s="4">
        <v>2.6200434590716912</v>
      </c>
      <c r="W44" s="4">
        <v>0.27205706630086285</v>
      </c>
      <c r="X44" s="8">
        <v>2.0864886979805286</v>
      </c>
      <c r="Y44" s="8">
        <v>3.1535982201608013</v>
      </c>
      <c r="Z44" s="3">
        <v>1.7805640252645322E-21</v>
      </c>
      <c r="AA44" s="4">
        <v>0.11526306551031001</v>
      </c>
      <c r="AB44" s="4">
        <v>1.2379059210228383E-2</v>
      </c>
      <c r="AC44" s="8">
        <v>9.0985463133541292E-2</v>
      </c>
      <c r="AD44" s="8">
        <v>0.13954066788707875</v>
      </c>
      <c r="AE44" s="3">
        <v>3.3000828024668721E-20</v>
      </c>
      <c r="AF44" s="4">
        <v>0.72583516182110364</v>
      </c>
      <c r="AG44" s="4">
        <v>0.41379013075895676</v>
      </c>
      <c r="AH44" s="8">
        <v>-8.5684632023796739E-2</v>
      </c>
      <c r="AI44" s="8">
        <v>1.537354955666004</v>
      </c>
      <c r="AJ44" s="4">
        <v>7.956873347667244E-2</v>
      </c>
      <c r="AK44" s="4">
        <v>0.4567078868123754</v>
      </c>
      <c r="AL44" s="4">
        <v>0.23284892314918559</v>
      </c>
      <c r="AM44" s="8">
        <v>4.7623397081399338E-5</v>
      </c>
      <c r="AN44" s="8">
        <v>0.91336815022766937</v>
      </c>
      <c r="AO44" s="4">
        <v>4.9976136377866451E-2</v>
      </c>
    </row>
    <row r="45" spans="1:41">
      <c r="A45" s="1" t="s">
        <v>167</v>
      </c>
      <c r="B45" s="4">
        <v>0.54524557205776802</v>
      </c>
      <c r="C45" s="4">
        <v>0.11640828120941482</v>
      </c>
      <c r="D45" s="8">
        <v>0.31694761204557803</v>
      </c>
      <c r="E45" s="8">
        <v>0.77354353206995807</v>
      </c>
      <c r="F45" s="3">
        <v>3.0091661856696646E-6</v>
      </c>
      <c r="G45" s="4">
        <v>1.60745880617161</v>
      </c>
      <c r="H45" s="4">
        <v>0.30260059290246522</v>
      </c>
      <c r="I45" s="8">
        <v>1.0140041891110163</v>
      </c>
      <c r="J45" s="8">
        <v>2.2009134232322038</v>
      </c>
      <c r="K45" s="3">
        <v>1.2072146107180469E-7</v>
      </c>
      <c r="L45" s="4">
        <v>-0.14601402235993716</v>
      </c>
      <c r="M45" s="4">
        <v>0.50790316486152942</v>
      </c>
      <c r="N45" s="8">
        <v>-2.6186680455450229</v>
      </c>
      <c r="O45" s="8">
        <v>-0.22133845750168907</v>
      </c>
      <c r="P45" s="4">
        <v>0.77377355381447754</v>
      </c>
      <c r="Q45" s="4">
        <v>-1.0744471246663183E-2</v>
      </c>
      <c r="R45" s="4">
        <v>1.97188986253315E-2</v>
      </c>
      <c r="S45" s="8">
        <v>0.31694761204557803</v>
      </c>
      <c r="T45" s="8">
        <v>0.77354353206995807</v>
      </c>
      <c r="U45" s="4">
        <v>0.58589970904744848</v>
      </c>
      <c r="V45" s="4">
        <v>2.0802349780410765</v>
      </c>
      <c r="W45" s="4">
        <v>0.28824153820806758</v>
      </c>
      <c r="X45" s="8">
        <v>1.5149394422678946</v>
      </c>
      <c r="Y45" s="8">
        <v>2.6455305138100553</v>
      </c>
      <c r="Z45" s="3">
        <v>7.5912499598011433E-13</v>
      </c>
      <c r="AA45" s="4">
        <v>0.19679672200659079</v>
      </c>
      <c r="AB45" s="4">
        <v>1.1875081261240457E-2</v>
      </c>
      <c r="AC45" s="8">
        <v>0.17350751269301046</v>
      </c>
      <c r="AD45" s="8">
        <v>0.22008593132017112</v>
      </c>
      <c r="AE45" s="3">
        <v>8.3303261921534877E-58</v>
      </c>
      <c r="AF45" s="4">
        <v>1.5498143171559373</v>
      </c>
      <c r="AG45" s="4">
        <v>0.43218764815411204</v>
      </c>
      <c r="AH45" s="8">
        <v>0.70221355275625241</v>
      </c>
      <c r="AI45" s="8">
        <v>2.3974150815556223</v>
      </c>
      <c r="AJ45" s="3">
        <v>3.4412505537843689E-4</v>
      </c>
      <c r="AK45" s="4">
        <v>0.91588117441350625</v>
      </c>
      <c r="AL45" s="4">
        <v>0.24316721811528588</v>
      </c>
      <c r="AM45" s="8">
        <v>0.43898480582972443</v>
      </c>
      <c r="AN45" s="8">
        <v>1.3927775429972882</v>
      </c>
      <c r="AO45" s="3">
        <v>1.7050683858280753E-4</v>
      </c>
    </row>
    <row r="46" spans="1:41">
      <c r="A46" s="1" t="s">
        <v>168</v>
      </c>
      <c r="B46" s="4">
        <v>0.16043659969627794</v>
      </c>
      <c r="C46" s="4">
        <v>0.11230315778933765</v>
      </c>
      <c r="D46" s="8">
        <v>-5.9810461422250848E-2</v>
      </c>
      <c r="E46" s="8">
        <v>0.3806836608148067</v>
      </c>
      <c r="F46" s="4">
        <v>0.15327884259555566</v>
      </c>
      <c r="G46" s="4">
        <v>0.52430221787281694</v>
      </c>
      <c r="H46" s="4">
        <v>0.29256798480574153</v>
      </c>
      <c r="I46" s="8">
        <v>-4.9476636033937781E-2</v>
      </c>
      <c r="J46" s="8">
        <v>1.0980810717795717</v>
      </c>
      <c r="K46" s="4">
        <v>7.3276786703810493E-2</v>
      </c>
      <c r="L46" s="4">
        <v>0.73733200903955565</v>
      </c>
      <c r="M46" s="4">
        <v>0.47563488842423696</v>
      </c>
      <c r="N46" s="8">
        <v>-0.77276629869578584</v>
      </c>
      <c r="O46" s="8">
        <v>1.5000640303628108</v>
      </c>
      <c r="P46" s="4">
        <v>0.12126095649767345</v>
      </c>
      <c r="Q46" s="4">
        <v>-1.6864274906449827E-2</v>
      </c>
      <c r="R46" s="4">
        <v>1.8448369465020278E-2</v>
      </c>
      <c r="S46" s="8">
        <v>-5.9810461422250848E-2</v>
      </c>
      <c r="T46" s="8">
        <v>0.3806836608148067</v>
      </c>
      <c r="U46" s="4">
        <v>0.36076448306570208</v>
      </c>
      <c r="V46" s="4">
        <v>2.980083277005928</v>
      </c>
      <c r="W46" s="4">
        <v>0.27086021038079566</v>
      </c>
      <c r="X46" s="8">
        <v>2.4488757740950042</v>
      </c>
      <c r="Y46" s="8">
        <v>3.5112907799138862</v>
      </c>
      <c r="Z46" s="3">
        <v>2.3515330149879027E-27</v>
      </c>
      <c r="AA46" s="4">
        <v>0.15947698756597339</v>
      </c>
      <c r="AB46" s="4">
        <v>1.1836622980601865E-2</v>
      </c>
      <c r="AC46" s="8">
        <v>0.13626320198448624</v>
      </c>
      <c r="AD46" s="8">
        <v>0.18269077314746054</v>
      </c>
      <c r="AE46" s="3">
        <v>1.2652264562331989E-39</v>
      </c>
      <c r="AF46" s="4">
        <v>0.20848433437899475</v>
      </c>
      <c r="AG46" s="4">
        <v>0.41365630582685625</v>
      </c>
      <c r="AH46" s="8">
        <v>-0.60277300375892606</v>
      </c>
      <c r="AI46" s="8">
        <v>1.0197416725169155</v>
      </c>
      <c r="AJ46" s="4">
        <v>0.61431593353863623</v>
      </c>
      <c r="AK46" s="4">
        <v>0.12306486727572201</v>
      </c>
      <c r="AL46" s="4">
        <v>0.23281819631429035</v>
      </c>
      <c r="AM46" s="8">
        <v>-0.33353513507275062</v>
      </c>
      <c r="AN46" s="8">
        <v>0.57966486962419461</v>
      </c>
      <c r="AO46" s="4">
        <v>0.59715183093567903</v>
      </c>
    </row>
    <row r="47" spans="1:41">
      <c r="A47" s="1" t="s">
        <v>169</v>
      </c>
      <c r="B47" s="4">
        <v>-0.46327224427074448</v>
      </c>
      <c r="C47" s="4">
        <v>0.11300926657565127</v>
      </c>
      <c r="D47" s="8">
        <v>-0.68490411404538665</v>
      </c>
      <c r="E47" s="8">
        <v>-0.24164037449610226</v>
      </c>
      <c r="F47" s="3">
        <v>4.3120841696791909E-5</v>
      </c>
      <c r="G47" s="4">
        <v>-0.95328896614333147</v>
      </c>
      <c r="H47" s="4">
        <v>0.29497173951594857</v>
      </c>
      <c r="I47" s="8">
        <v>-1.5317820187810627</v>
      </c>
      <c r="J47" s="8">
        <v>-0.37479591350560032</v>
      </c>
      <c r="K47" s="3">
        <v>1.2506527351569428E-3</v>
      </c>
      <c r="L47" s="4">
        <v>-0.39920072504350107</v>
      </c>
      <c r="M47" s="4">
        <v>0.48226369795351059</v>
      </c>
      <c r="N47" s="8">
        <v>-2.0567088000618026</v>
      </c>
      <c r="O47" s="8">
        <v>0.24724006158638001</v>
      </c>
      <c r="P47" s="4">
        <v>0.40790933152745218</v>
      </c>
      <c r="Q47" s="4">
        <v>-7.7152572634615349E-2</v>
      </c>
      <c r="R47" s="4">
        <v>1.8607203430939249E-2</v>
      </c>
      <c r="S47" s="8">
        <v>-0.68490411404538665</v>
      </c>
      <c r="T47" s="8">
        <v>-0.24164037449610226</v>
      </c>
      <c r="U47" s="3">
        <v>3.5287962959248578E-5</v>
      </c>
      <c r="V47" s="4">
        <v>3.2914354006628934</v>
      </c>
      <c r="W47" s="4">
        <v>0.27238969445442118</v>
      </c>
      <c r="X47" s="8">
        <v>2.7572282935860422</v>
      </c>
      <c r="Y47" s="8">
        <v>3.8256425077371397</v>
      </c>
      <c r="Z47" s="3">
        <v>1.829304801307535E-32</v>
      </c>
      <c r="AA47" s="4">
        <v>0.16511402290735766</v>
      </c>
      <c r="AB47" s="4">
        <v>1.1948285786360384E-2</v>
      </c>
      <c r="AC47" s="8">
        <v>0.14168124611236702</v>
      </c>
      <c r="AD47" s="8">
        <v>0.18854679970234831</v>
      </c>
      <c r="AE47" s="3">
        <v>1.664958198896733E-41</v>
      </c>
      <c r="AF47" s="4">
        <v>-2.3553094034734223E-2</v>
      </c>
      <c r="AG47" s="4">
        <v>0.41911748098483581</v>
      </c>
      <c r="AH47" s="8">
        <v>-0.8455208174837443</v>
      </c>
      <c r="AI47" s="8">
        <v>0.79841462941427588</v>
      </c>
      <c r="AJ47" s="4">
        <v>0.95519075198237002</v>
      </c>
      <c r="AK47" s="4">
        <v>4.8608290185121077E-2</v>
      </c>
      <c r="AL47" s="4">
        <v>0.23589106382458633</v>
      </c>
      <c r="AM47" s="8">
        <v>-0.41401817974462096</v>
      </c>
      <c r="AN47" s="8">
        <v>0.51123476011486313</v>
      </c>
      <c r="AO47" s="4">
        <v>0.83676374149969912</v>
      </c>
    </row>
    <row r="48" spans="1:41">
      <c r="A48" s="1" t="s">
        <v>170</v>
      </c>
      <c r="B48" s="4">
        <v>-0.48401473207335988</v>
      </c>
      <c r="C48" s="4">
        <v>0.10840109276114226</v>
      </c>
      <c r="D48" s="8">
        <v>-0.69660912899552163</v>
      </c>
      <c r="E48" s="8">
        <v>-0.27142033515119812</v>
      </c>
      <c r="F48" s="3">
        <v>8.4640454995456516E-6</v>
      </c>
      <c r="G48" s="4">
        <v>-1.2016557820071854</v>
      </c>
      <c r="H48" s="4">
        <v>0.28261958328617021</v>
      </c>
      <c r="I48" s="8">
        <v>-1.7559240171225712</v>
      </c>
      <c r="J48" s="8">
        <v>-0.64738754689179967</v>
      </c>
      <c r="K48" s="3">
        <v>2.2203074428136926E-5</v>
      </c>
      <c r="L48" s="4">
        <v>0.52029345025246299</v>
      </c>
      <c r="M48" s="4">
        <v>0.46237500125805059</v>
      </c>
      <c r="N48" s="8">
        <v>-1.3933006770070007</v>
      </c>
      <c r="O48" s="8">
        <v>0.82089012808536121</v>
      </c>
      <c r="P48" s="4">
        <v>0.26062172682719098</v>
      </c>
      <c r="Q48" s="4">
        <v>-4.6529246949736897E-2</v>
      </c>
      <c r="R48" s="4">
        <v>1.7913423376744828E-2</v>
      </c>
      <c r="S48" s="8">
        <v>-0.69660912899552163</v>
      </c>
      <c r="T48" s="8">
        <v>-0.27142033515119812</v>
      </c>
      <c r="U48" s="3">
        <v>9.4655243414101913E-3</v>
      </c>
      <c r="V48" s="4">
        <v>2.4512542990801438</v>
      </c>
      <c r="W48" s="4">
        <v>0.26529383960045921</v>
      </c>
      <c r="X48" s="8">
        <v>1.930963489760138</v>
      </c>
      <c r="Y48" s="8">
        <v>2.9715451083987214</v>
      </c>
      <c r="Z48" s="3">
        <v>6.282991264684907E-20</v>
      </c>
      <c r="AA48" s="4">
        <v>0.10243117915015935</v>
      </c>
      <c r="AB48" s="4">
        <v>1.2162182015812777E-2</v>
      </c>
      <c r="AC48" s="8">
        <v>7.8578912673412882E-2</v>
      </c>
      <c r="AD48" s="8">
        <v>0.12628344562690583</v>
      </c>
      <c r="AE48" s="3">
        <v>7.0729043766620034E-17</v>
      </c>
      <c r="AF48" s="4">
        <v>2.04093202895889E-2</v>
      </c>
      <c r="AG48" s="4">
        <v>0.40261125465089959</v>
      </c>
      <c r="AH48" s="8">
        <v>-0.7691866079039269</v>
      </c>
      <c r="AI48" s="8">
        <v>0.81000524848310462</v>
      </c>
      <c r="AJ48" s="4">
        <v>0.95957586937641404</v>
      </c>
      <c r="AK48" s="4">
        <v>0.11368154449079274</v>
      </c>
      <c r="AL48" s="4">
        <v>0.22658864958883745</v>
      </c>
      <c r="AM48" s="8">
        <v>-0.33070115227546526</v>
      </c>
      <c r="AN48" s="8">
        <v>0.55806424125705079</v>
      </c>
      <c r="AO48" s="4">
        <v>0.61592919647129396</v>
      </c>
    </row>
    <row r="49" spans="1:41">
      <c r="A49" s="1" t="s">
        <v>171</v>
      </c>
      <c r="B49" s="4">
        <v>-0.12734678203624047</v>
      </c>
      <c r="C49" s="4">
        <v>0.11204454992112575</v>
      </c>
      <c r="D49" s="8">
        <v>-0.34708666576032199</v>
      </c>
      <c r="E49" s="8">
        <v>9.2393101687841026E-2</v>
      </c>
      <c r="F49" s="4">
        <v>0.25585680558273372</v>
      </c>
      <c r="G49" s="4">
        <v>-0.15100153069163114</v>
      </c>
      <c r="H49" s="4">
        <v>0.29186621204077007</v>
      </c>
      <c r="I49" s="8">
        <v>-0.72340408099136044</v>
      </c>
      <c r="J49" s="8">
        <v>0.42140101960809817</v>
      </c>
      <c r="K49" s="4">
        <v>0.60495966579920357</v>
      </c>
      <c r="L49" s="4">
        <v>-1.1404595400630943E-2</v>
      </c>
      <c r="M49" s="4">
        <v>0.47360015036253211</v>
      </c>
      <c r="N49" s="8">
        <v>-2.1540608767834262</v>
      </c>
      <c r="O49" s="8">
        <v>0.10821512575093187</v>
      </c>
      <c r="P49" s="4">
        <v>0.98079084849823095</v>
      </c>
      <c r="Q49" s="4">
        <v>1.7940962093634574E-2</v>
      </c>
      <c r="R49" s="4">
        <v>1.8356981732217861E-2</v>
      </c>
      <c r="S49" s="8">
        <v>-0.34708666576032199</v>
      </c>
      <c r="T49" s="8">
        <v>9.2393101687841026E-2</v>
      </c>
      <c r="U49" s="4">
        <v>0.32852863092260925</v>
      </c>
      <c r="V49" s="4">
        <v>1.3291906359359316</v>
      </c>
      <c r="W49" s="4">
        <v>0.27605128954578156</v>
      </c>
      <c r="X49" s="8">
        <v>0.78780245644386759</v>
      </c>
      <c r="Y49" s="8">
        <v>1.8705788154253833</v>
      </c>
      <c r="Z49" s="3">
        <v>1.5857878645931049E-6</v>
      </c>
      <c r="AA49" s="4">
        <v>0.14543981096320346</v>
      </c>
      <c r="AB49" s="4">
        <v>1.2000089448001228E-2</v>
      </c>
      <c r="AC49" s="8">
        <v>0.12190543769972369</v>
      </c>
      <c r="AD49" s="8">
        <v>0.16897418422668325</v>
      </c>
      <c r="AE49" s="3">
        <v>1.2024689261448136E-32</v>
      </c>
      <c r="AF49" s="4">
        <v>0.16415542840828024</v>
      </c>
      <c r="AG49" s="4">
        <v>0.41244857745421726</v>
      </c>
      <c r="AH49" s="8">
        <v>-0.6447333286371264</v>
      </c>
      <c r="AI49" s="8">
        <v>0.97304418545368687</v>
      </c>
      <c r="AJ49" s="4">
        <v>0.69067235643787261</v>
      </c>
      <c r="AK49" s="4">
        <v>0.12862839204006304</v>
      </c>
      <c r="AL49" s="4">
        <v>0.23213108083910788</v>
      </c>
      <c r="AM49" s="8">
        <v>-0.32662404842300408</v>
      </c>
      <c r="AN49" s="8">
        <v>0.58388083250313016</v>
      </c>
      <c r="AO49" s="4">
        <v>0.57956079863196952</v>
      </c>
    </row>
    <row r="50" spans="1:41">
      <c r="A50" s="1" t="s">
        <v>228</v>
      </c>
      <c r="B50" s="4">
        <v>-0.86899542612914304</v>
      </c>
      <c r="C50" s="4">
        <v>0.10504496824995589</v>
      </c>
      <c r="D50" s="8">
        <v>-1.0750078481995982</v>
      </c>
      <c r="E50" s="8">
        <v>-0.66298300405868793</v>
      </c>
      <c r="F50" s="3">
        <v>2.3996382072019664E-16</v>
      </c>
      <c r="G50" s="4">
        <v>-2.2425891247590251</v>
      </c>
      <c r="H50" s="4">
        <v>0.27386242109730691</v>
      </c>
      <c r="I50" s="8">
        <v>-2.7796829773542666</v>
      </c>
      <c r="J50" s="8">
        <v>-1.7054952721637835</v>
      </c>
      <c r="K50" s="3">
        <v>4.7163201251585449E-16</v>
      </c>
      <c r="L50" s="4">
        <v>-0.13911974274860878</v>
      </c>
      <c r="M50" s="4">
        <v>0.46394354437867635</v>
      </c>
      <c r="N50" s="8">
        <v>-2.0556972614577811</v>
      </c>
      <c r="O50" s="8">
        <v>0.14641284955439102</v>
      </c>
      <c r="P50" s="4">
        <v>0.76431452003009737</v>
      </c>
      <c r="Q50" s="4">
        <v>-5.798224726202502E-2</v>
      </c>
      <c r="R50" s="4">
        <v>1.7931946747673715E-2</v>
      </c>
      <c r="S50" s="8">
        <v>-1.0750078481995982</v>
      </c>
      <c r="T50" s="8">
        <v>-0.66298300405868793</v>
      </c>
      <c r="U50" s="3">
        <v>1.2443108006545264E-3</v>
      </c>
      <c r="V50" s="4">
        <v>3.918423344566953</v>
      </c>
      <c r="W50" s="4">
        <v>0.25424032887625586</v>
      </c>
      <c r="X50" s="8">
        <v>3.4198105359477196</v>
      </c>
      <c r="Y50" s="8">
        <v>4.4170361531866709</v>
      </c>
      <c r="Z50" s="3">
        <v>1.1932076681554113E-50</v>
      </c>
      <c r="AA50" s="4">
        <v>3.2327290992743979E-2</v>
      </c>
      <c r="AB50" s="4">
        <v>1.2473161836977017E-2</v>
      </c>
      <c r="AC50" s="8">
        <v>7.8651361297148118E-3</v>
      </c>
      <c r="AD50" s="8">
        <v>5.6789445855773148E-2</v>
      </c>
      <c r="AE50" s="3">
        <v>9.6203590929446435E-3</v>
      </c>
      <c r="AF50" s="4">
        <v>-1.3752263837794862E-2</v>
      </c>
      <c r="AG50" s="4">
        <v>0.40065555668274161</v>
      </c>
      <c r="AH50" s="8">
        <v>-0.79951270274829778</v>
      </c>
      <c r="AI50" s="8">
        <v>0.77200817507270802</v>
      </c>
      <c r="AJ50" s="4">
        <v>0.97262199274304484</v>
      </c>
      <c r="AK50" s="4">
        <v>6.4899804020366061E-2</v>
      </c>
      <c r="AL50" s="4">
        <v>0.22549771541796149</v>
      </c>
      <c r="AM50" s="8">
        <v>-0.37734336691470838</v>
      </c>
      <c r="AN50" s="8">
        <v>0.50714297495544047</v>
      </c>
      <c r="AO50" s="4">
        <v>0.77352526194771087</v>
      </c>
    </row>
    <row r="51" spans="1:41">
      <c r="A51" s="1" t="s">
        <v>229</v>
      </c>
      <c r="B51" s="4">
        <v>0.25165976992218597</v>
      </c>
      <c r="C51" s="4">
        <v>0.11129014986255703</v>
      </c>
      <c r="D51" s="8">
        <v>3.3399402883815883E-2</v>
      </c>
      <c r="E51" s="8">
        <v>0.46992013696055607</v>
      </c>
      <c r="F51" s="4">
        <v>2.3850964585862357E-2</v>
      </c>
      <c r="G51" s="4">
        <v>0.86444151321573537</v>
      </c>
      <c r="H51" s="4">
        <v>0.28949739872124897</v>
      </c>
      <c r="I51" s="8">
        <v>0.29668463524579408</v>
      </c>
      <c r="J51" s="8">
        <v>1.4321983911856766</v>
      </c>
      <c r="K51" s="3">
        <v>2.8616556738442259E-3</v>
      </c>
      <c r="L51" s="4">
        <v>1.523364378497529</v>
      </c>
      <c r="M51" s="4">
        <v>0.47049510865367933</v>
      </c>
      <c r="N51" s="8">
        <v>0.51162370964279458</v>
      </c>
      <c r="O51" s="8">
        <v>2.7698671091652827</v>
      </c>
      <c r="P51" s="3">
        <v>1.2256425599265384E-3</v>
      </c>
      <c r="Q51" s="4">
        <v>-3.4832497790030857E-2</v>
      </c>
      <c r="R51" s="4">
        <v>1.8281605837524618E-2</v>
      </c>
      <c r="S51" s="8">
        <v>3.3399402883815883E-2</v>
      </c>
      <c r="T51" s="8">
        <v>0.46992013696055607</v>
      </c>
      <c r="U51" s="4">
        <v>5.6890387686460056E-2</v>
      </c>
      <c r="V51" s="4">
        <v>4.4201182642963381</v>
      </c>
      <c r="W51" s="4">
        <v>0.2577264863795406</v>
      </c>
      <c r="X51" s="8">
        <v>3.9146684491636825</v>
      </c>
      <c r="Y51" s="8">
        <v>4.9255680794255872</v>
      </c>
      <c r="Z51" s="3">
        <v>1.6822506641180832E-61</v>
      </c>
      <c r="AA51" s="4">
        <v>0.16664976518092206</v>
      </c>
      <c r="AB51" s="4">
        <v>1.1615689803473704E-2</v>
      </c>
      <c r="AC51" s="8">
        <v>0.1438692700244231</v>
      </c>
      <c r="AD51" s="8">
        <v>0.18943026033742102</v>
      </c>
      <c r="AE51" s="3">
        <v>1.8907794721274965E-44</v>
      </c>
      <c r="AF51" s="4">
        <v>1.0439596886293177</v>
      </c>
      <c r="AG51" s="4">
        <v>0.40970030383811434</v>
      </c>
      <c r="AH51" s="8">
        <v>0.2404608098641845</v>
      </c>
      <c r="AI51" s="8">
        <v>1.8474585673944508</v>
      </c>
      <c r="AJ51" s="4">
        <v>1.0907422545765216E-2</v>
      </c>
      <c r="AK51" s="4">
        <v>0.33166859981140995</v>
      </c>
      <c r="AL51" s="4">
        <v>0.23085578921132449</v>
      </c>
      <c r="AM51" s="8">
        <v>-0.12108275538659133</v>
      </c>
      <c r="AN51" s="8">
        <v>0.7844199550094112</v>
      </c>
      <c r="AO51" s="4">
        <v>0.15096677018254823</v>
      </c>
    </row>
    <row r="52" spans="1:41">
      <c r="A52" s="1" t="s">
        <v>172</v>
      </c>
      <c r="B52" s="4">
        <v>0.30427182669460118</v>
      </c>
      <c r="C52" s="4">
        <v>0.10830890085323948</v>
      </c>
      <c r="D52" s="8">
        <v>9.1858234989088711E-2</v>
      </c>
      <c r="E52" s="8">
        <v>0.51668541840011362</v>
      </c>
      <c r="F52" s="3">
        <v>5.0145788246229268E-3</v>
      </c>
      <c r="G52" s="4">
        <v>0.80936834042305039</v>
      </c>
      <c r="H52" s="4">
        <v>0.28193563126104232</v>
      </c>
      <c r="I52" s="8">
        <v>0.2564414592133753</v>
      </c>
      <c r="J52" s="8">
        <v>1.3622952216327255</v>
      </c>
      <c r="K52" s="3">
        <v>4.1390922228280282E-3</v>
      </c>
      <c r="L52" s="4">
        <v>1.3233766944972433E-2</v>
      </c>
      <c r="M52" s="4">
        <v>0.46401176540753963</v>
      </c>
      <c r="N52" s="8">
        <v>-1.9982304410984424</v>
      </c>
      <c r="O52" s="8">
        <v>0.20632477689538314</v>
      </c>
      <c r="P52" s="4">
        <v>0.977250193373562</v>
      </c>
      <c r="Q52" s="4">
        <v>-9.9590504802128232E-4</v>
      </c>
      <c r="R52" s="4">
        <v>1.7990698902822639E-2</v>
      </c>
      <c r="S52" s="8">
        <v>9.1858234989088711E-2</v>
      </c>
      <c r="T52" s="8">
        <v>0.51668541840011362</v>
      </c>
      <c r="U52" s="4">
        <v>0.95586023462187741</v>
      </c>
      <c r="V52" s="4">
        <v>2.8583733993268217</v>
      </c>
      <c r="W52" s="4">
        <v>0.26138816801988463</v>
      </c>
      <c r="X52" s="8">
        <v>2.3457423420415235</v>
      </c>
      <c r="Y52" s="8">
        <v>3.3710044566113178</v>
      </c>
      <c r="Z52" s="3">
        <v>4.7211275545256385E-27</v>
      </c>
      <c r="AA52" s="4">
        <v>3.7345061891746585E-2</v>
      </c>
      <c r="AB52" s="4">
        <v>1.245993566949148E-2</v>
      </c>
      <c r="AC52" s="8">
        <v>1.2908845965572742E-2</v>
      </c>
      <c r="AD52" s="8">
        <v>6.1781277817920428E-2</v>
      </c>
      <c r="AE52" s="3">
        <v>2.7590723424808171E-3</v>
      </c>
      <c r="AF52" s="4">
        <v>4.7083404991533732E-2</v>
      </c>
      <c r="AG52" s="4">
        <v>0.40094729795525952</v>
      </c>
      <c r="AH52" s="8">
        <v>-0.73924919308790715</v>
      </c>
      <c r="AI52" s="8">
        <v>0.83341600307097463</v>
      </c>
      <c r="AJ52" s="4">
        <v>0.90653113781381067</v>
      </c>
      <c r="AK52" s="4">
        <v>0.13773388274859524</v>
      </c>
      <c r="AL52" s="4">
        <v>0.22564580599145859</v>
      </c>
      <c r="AM52" s="8">
        <v>-0.30479972148283235</v>
      </c>
      <c r="AN52" s="8">
        <v>0.58026748698002284</v>
      </c>
      <c r="AO52" s="4">
        <v>0.5416692592225677</v>
      </c>
    </row>
    <row r="53" spans="1:41">
      <c r="A53" s="1" t="s">
        <v>173</v>
      </c>
      <c r="B53" s="4">
        <v>-6.1419470373688112E-2</v>
      </c>
      <c r="C53" s="4">
        <v>0.11257033118488767</v>
      </c>
      <c r="D53" s="8">
        <v>-0.2821905074545788</v>
      </c>
      <c r="E53" s="8">
        <v>0.15935156670720257</v>
      </c>
      <c r="F53" s="4">
        <v>0.58539672134497522</v>
      </c>
      <c r="G53" s="4">
        <v>-0.23215629778701288</v>
      </c>
      <c r="H53" s="4">
        <v>0.29308229006272246</v>
      </c>
      <c r="I53" s="8">
        <v>-0.80694379753416834</v>
      </c>
      <c r="J53" s="8">
        <v>0.34263120196014257</v>
      </c>
      <c r="K53" s="4">
        <v>0.42838714989890231</v>
      </c>
      <c r="L53" s="4">
        <v>0.17325094673068275</v>
      </c>
      <c r="M53" s="4">
        <v>0.48099106051425589</v>
      </c>
      <c r="N53" s="8">
        <v>-1.940687517970241</v>
      </c>
      <c r="O53" s="8">
        <v>0.33241268510692085</v>
      </c>
      <c r="P53" s="4">
        <v>0.71874132606687302</v>
      </c>
      <c r="Q53" s="4">
        <v>-2.7915979290151702E-3</v>
      </c>
      <c r="R53" s="4">
        <v>1.8646014340549452E-2</v>
      </c>
      <c r="S53" s="8">
        <v>-0.2821905074545788</v>
      </c>
      <c r="T53" s="8">
        <v>0.15935156670720257</v>
      </c>
      <c r="U53" s="4">
        <v>0.88100519961727197</v>
      </c>
      <c r="V53" s="4">
        <v>0.10100718507870367</v>
      </c>
      <c r="W53" s="4">
        <v>0.27899575111824421</v>
      </c>
      <c r="X53" s="8">
        <v>-0.44615563394587909</v>
      </c>
      <c r="Y53" s="8">
        <v>0.64817000410560566</v>
      </c>
      <c r="Z53" s="4">
        <v>0.71736271895135206</v>
      </c>
      <c r="AA53" s="4">
        <v>-0.14798854461695898</v>
      </c>
      <c r="AB53" s="4">
        <v>1.202387908012976E-2</v>
      </c>
      <c r="AC53" s="8">
        <v>-0.17156957370619239</v>
      </c>
      <c r="AD53" s="8">
        <v>-0.1244075155277256</v>
      </c>
      <c r="AE53" s="3">
        <v>1.4051656587558621E-33</v>
      </c>
      <c r="AF53" s="4">
        <v>-0.89071648524238967</v>
      </c>
      <c r="AG53" s="4">
        <v>0.41441861834182231</v>
      </c>
      <c r="AH53" s="8">
        <v>-1.7034688607168849</v>
      </c>
      <c r="AI53" s="8">
        <v>-7.7964109767894474E-2</v>
      </c>
      <c r="AJ53" s="4">
        <v>3.1732665795677413E-2</v>
      </c>
      <c r="AK53" s="4">
        <v>-0.35951564678594811</v>
      </c>
      <c r="AL53" s="4">
        <v>0.23338355462663993</v>
      </c>
      <c r="AM53" s="8">
        <v>-0.81722442246413962</v>
      </c>
      <c r="AN53" s="8">
        <v>9.8193128892243409E-2</v>
      </c>
      <c r="AO53" s="4">
        <v>0.1236137546764403</v>
      </c>
    </row>
    <row r="54" spans="1:41">
      <c r="A54" s="1" t="s">
        <v>174</v>
      </c>
      <c r="B54" s="4">
        <v>0.63486646459150609</v>
      </c>
      <c r="C54" s="4">
        <v>0.11389682354254556</v>
      </c>
      <c r="D54" s="8">
        <v>0.41149393304579923</v>
      </c>
      <c r="E54" s="8">
        <v>0.85823899613721299</v>
      </c>
      <c r="F54" s="3">
        <v>2.8356977497704053E-8</v>
      </c>
      <c r="G54" s="4">
        <v>1.4827450680091305</v>
      </c>
      <c r="H54" s="4">
        <v>0.29710366972670837</v>
      </c>
      <c r="I54" s="8">
        <v>0.90007091375923509</v>
      </c>
      <c r="J54" s="8">
        <v>2.0654192222590262</v>
      </c>
      <c r="K54" s="3">
        <v>6.5517035345106793E-7</v>
      </c>
      <c r="L54" s="4">
        <v>-6.9667386340933973E-2</v>
      </c>
      <c r="M54" s="4">
        <v>0.49470776996480809</v>
      </c>
      <c r="N54" s="8">
        <v>-2.9371865824449497</v>
      </c>
      <c r="O54" s="8">
        <v>-0.60412445943670268</v>
      </c>
      <c r="P54" s="4">
        <v>0.88802306487588034</v>
      </c>
      <c r="Q54" s="4">
        <v>-5.017970743312461E-2</v>
      </c>
      <c r="R54" s="4">
        <v>1.9151548706316295E-2</v>
      </c>
      <c r="S54" s="8">
        <v>0.41149393304579923</v>
      </c>
      <c r="T54" s="8">
        <v>0.85823899613721299</v>
      </c>
      <c r="U54" s="3">
        <v>8.8605420439185293E-3</v>
      </c>
      <c r="V54" s="4">
        <v>2.8267559228360701</v>
      </c>
      <c r="W54" s="4">
        <v>0.27947863473152701</v>
      </c>
      <c r="X54" s="8">
        <v>2.2786460787816272</v>
      </c>
      <c r="Y54" s="8">
        <v>3.3748657668897999</v>
      </c>
      <c r="Z54" s="3">
        <v>1.7997739662120785E-23</v>
      </c>
      <c r="AA54" s="4">
        <v>-8.4207506580971717E-3</v>
      </c>
      <c r="AB54" s="4">
        <v>1.3316562250912366E-2</v>
      </c>
      <c r="AC54" s="8">
        <v>-3.4536968204420246E-2</v>
      </c>
      <c r="AD54" s="8">
        <v>1.7695466888225906E-2</v>
      </c>
      <c r="AE54" s="4">
        <v>0.52723134245656555</v>
      </c>
      <c r="AF54" s="4">
        <v>-0.31896483712104662</v>
      </c>
      <c r="AG54" s="4">
        <v>0.42620740250044142</v>
      </c>
      <c r="AH54" s="8">
        <v>-1.1548372219407079</v>
      </c>
      <c r="AI54" s="8">
        <v>0.51690754769861469</v>
      </c>
      <c r="AJ54" s="4">
        <v>0.45432201755591978</v>
      </c>
      <c r="AK54" s="4">
        <v>0.14034716766112615</v>
      </c>
      <c r="AL54" s="4">
        <v>0.23989735570122672</v>
      </c>
      <c r="AM54" s="8">
        <v>-0.33013638951197405</v>
      </c>
      <c r="AN54" s="8">
        <v>0.6108307248342264</v>
      </c>
      <c r="AO54" s="4">
        <v>0.55859549582059453</v>
      </c>
    </row>
    <row r="55" spans="1:41">
      <c r="A55" s="1" t="s">
        <v>175</v>
      </c>
      <c r="B55" s="4">
        <v>0.70624033561220778</v>
      </c>
      <c r="C55" s="4">
        <v>0.10646870136807662</v>
      </c>
      <c r="D55" s="8">
        <v>0.49743571213570292</v>
      </c>
      <c r="E55" s="8">
        <v>0.91504495908871264</v>
      </c>
      <c r="F55" s="3">
        <v>4.2398632911523298E-11</v>
      </c>
      <c r="G55" s="4">
        <v>1.6808437222920276</v>
      </c>
      <c r="H55" s="4">
        <v>0.27776098652207071</v>
      </c>
      <c r="I55" s="8">
        <v>1.136104076180497</v>
      </c>
      <c r="J55" s="8">
        <v>2.2255833684035582</v>
      </c>
      <c r="K55" s="3">
        <v>1.7173545285798337E-9</v>
      </c>
      <c r="L55" s="4">
        <v>0.9548353398961984</v>
      </c>
      <c r="M55" s="4">
        <v>0.46528142428603347</v>
      </c>
      <c r="N55" s="8">
        <v>-0.96392072821678687</v>
      </c>
      <c r="O55" s="8">
        <v>1.2375890342293616</v>
      </c>
      <c r="P55" s="4">
        <v>4.0292054690465089E-2</v>
      </c>
      <c r="Q55" s="4">
        <v>4.9519176909235255E-2</v>
      </c>
      <c r="R55" s="4">
        <v>1.8021221379369241E-2</v>
      </c>
      <c r="S55" s="8">
        <v>0.49743571213570292</v>
      </c>
      <c r="T55" s="8">
        <v>0.91504495908871264</v>
      </c>
      <c r="U55" s="3">
        <v>6.0567849106260823E-3</v>
      </c>
      <c r="V55" s="4">
        <v>4.7388738184537552E-2</v>
      </c>
      <c r="W55" s="4">
        <v>0.27010740176370479</v>
      </c>
      <c r="X55" s="8">
        <v>-0.48234236630872435</v>
      </c>
      <c r="Y55" s="8">
        <v>0.57711984267748795</v>
      </c>
      <c r="Z55" s="4">
        <v>0.86074902534130115</v>
      </c>
      <c r="AA55" s="4">
        <v>-2.6491861404790869E-2</v>
      </c>
      <c r="AB55" s="4">
        <v>1.2503200827318225E-2</v>
      </c>
      <c r="AC55" s="8">
        <v>-5.1012928229619274E-2</v>
      </c>
      <c r="AD55" s="8">
        <v>-1.9707945799624675E-3</v>
      </c>
      <c r="AE55" s="4">
        <v>3.423315025494237E-2</v>
      </c>
      <c r="AF55" s="4">
        <v>-0.60460564871503741</v>
      </c>
      <c r="AG55" s="4">
        <v>0.40063948565676782</v>
      </c>
      <c r="AH55" s="8">
        <v>-1.3903345693395406</v>
      </c>
      <c r="AI55" s="8">
        <v>0.18112327190946581</v>
      </c>
      <c r="AJ55" s="4">
        <v>0.13143559931971757</v>
      </c>
      <c r="AK55" s="4">
        <v>-0.13091867908598565</v>
      </c>
      <c r="AL55" s="4">
        <v>0.22560609141360011</v>
      </c>
      <c r="AM55" s="8">
        <v>-0.57337439560661352</v>
      </c>
      <c r="AN55" s="8">
        <v>0.31153703743464223</v>
      </c>
      <c r="AO55" s="4">
        <v>0.56178128723531573</v>
      </c>
    </row>
    <row r="56" spans="1:41">
      <c r="A56" s="1" t="s">
        <v>176</v>
      </c>
      <c r="B56" s="4">
        <v>0.74308356657778918</v>
      </c>
      <c r="C56" s="4">
        <v>0.10932899267473561</v>
      </c>
      <c r="D56" s="8">
        <v>0.52866938797714225</v>
      </c>
      <c r="E56" s="8">
        <v>0.95749774517843611</v>
      </c>
      <c r="F56" s="3">
        <v>1.4176175928679634E-11</v>
      </c>
      <c r="G56" s="4">
        <v>1.5243156347843283</v>
      </c>
      <c r="H56" s="4">
        <v>0.28614262747242486</v>
      </c>
      <c r="I56" s="8">
        <v>0.96313807137454888</v>
      </c>
      <c r="J56" s="8">
        <v>2.0854931981941078</v>
      </c>
      <c r="K56" s="3">
        <v>1.1131669378546931E-7</v>
      </c>
      <c r="L56" s="4">
        <v>-0.28115266804075029</v>
      </c>
      <c r="M56" s="4">
        <v>0.47627573560682879</v>
      </c>
      <c r="N56" s="8">
        <v>-2.7519747946906654</v>
      </c>
      <c r="O56" s="8">
        <v>-0.49562970092132885</v>
      </c>
      <c r="P56" s="4">
        <v>0.55505072005064227</v>
      </c>
      <c r="Q56" s="4">
        <v>-6.4629850882488919E-5</v>
      </c>
      <c r="R56" s="4">
        <v>1.8477764995833906E-2</v>
      </c>
      <c r="S56" s="8">
        <v>0.52866938797714225</v>
      </c>
      <c r="T56" s="8">
        <v>0.95749774517843611</v>
      </c>
      <c r="U56" s="4">
        <v>0.99720961049238321</v>
      </c>
      <c r="V56" s="4">
        <v>-0.22404750554735006</v>
      </c>
      <c r="W56" s="4">
        <v>0.27761487376683786</v>
      </c>
      <c r="X56" s="8">
        <v>-0.76850216596744847</v>
      </c>
      <c r="Y56" s="8">
        <v>0.32040715487280857</v>
      </c>
      <c r="Z56" s="4">
        <v>0.419739831282264</v>
      </c>
      <c r="AA56" s="4">
        <v>-5.9849006341445903E-2</v>
      </c>
      <c r="AB56" s="4">
        <v>1.2738471759997771E-2</v>
      </c>
      <c r="AC56" s="8">
        <v>-8.483148255590596E-2</v>
      </c>
      <c r="AD56" s="8">
        <v>-3.4866530126985852E-2</v>
      </c>
      <c r="AE56" s="3">
        <v>2.8071076786368344E-6</v>
      </c>
      <c r="AF56" s="4">
        <v>-1.1003538834155533</v>
      </c>
      <c r="AG56" s="4">
        <v>0.41099471878142441</v>
      </c>
      <c r="AH56" s="8">
        <v>-1.9063913518421123</v>
      </c>
      <c r="AI56" s="8">
        <v>-0.2943164149889943</v>
      </c>
      <c r="AJ56" s="3">
        <v>7.4844512231456153E-3</v>
      </c>
      <c r="AK56" s="4">
        <v>-0.25561691831728434</v>
      </c>
      <c r="AL56" s="4">
        <v>0.23167577730108971</v>
      </c>
      <c r="AM56" s="8">
        <v>-0.70997642343500711</v>
      </c>
      <c r="AN56" s="8">
        <v>0.19874258680043838</v>
      </c>
      <c r="AO56" s="4">
        <v>0.270016751279062</v>
      </c>
    </row>
    <row r="57" spans="1:41">
      <c r="A57" s="1" t="s">
        <v>177</v>
      </c>
      <c r="B57" s="4">
        <v>0.28282222921893424</v>
      </c>
      <c r="C57" s="4">
        <v>0.10923953456544472</v>
      </c>
      <c r="D57" s="8">
        <v>6.8583494355154401E-2</v>
      </c>
      <c r="E57" s="8">
        <v>0.49706096408271405</v>
      </c>
      <c r="F57" s="3">
        <v>9.6969214569305306E-3</v>
      </c>
      <c r="G57" s="4">
        <v>0.74333318608077759</v>
      </c>
      <c r="H57" s="4">
        <v>0.28440038066057433</v>
      </c>
      <c r="I57" s="8">
        <v>0.18557248449745553</v>
      </c>
      <c r="J57" s="8">
        <v>1.3010938876640996</v>
      </c>
      <c r="K57" s="3">
        <v>9.0260425609951095E-3</v>
      </c>
      <c r="L57" s="4">
        <v>0.30101676611538475</v>
      </c>
      <c r="M57" s="4">
        <v>0.46626378072305597</v>
      </c>
      <c r="N57" s="8">
        <v>-1.2459235977607592</v>
      </c>
      <c r="O57" s="8">
        <v>0.97395282278462425</v>
      </c>
      <c r="P57" s="4">
        <v>0.51862182361449982</v>
      </c>
      <c r="Q57" s="4">
        <v>8.1237935317038847E-3</v>
      </c>
      <c r="R57" s="4">
        <v>1.8079614719240907E-2</v>
      </c>
      <c r="S57" s="8">
        <v>6.8583494355154401E-2</v>
      </c>
      <c r="T57" s="8">
        <v>0.49706096408271405</v>
      </c>
      <c r="U57" s="4">
        <v>0.65324248952848618</v>
      </c>
      <c r="V57" s="4">
        <v>0.42700147712537057</v>
      </c>
      <c r="W57" s="4">
        <v>0.27212862021788764</v>
      </c>
      <c r="X57" s="8">
        <v>-0.10669361457155846</v>
      </c>
      <c r="Y57" s="8">
        <v>0.96069656882160603</v>
      </c>
      <c r="Z57" s="4">
        <v>0.11678381708704945</v>
      </c>
      <c r="AA57" s="4">
        <v>4.9762618642140516E-2</v>
      </c>
      <c r="AB57" s="4">
        <v>1.251567791583405E-2</v>
      </c>
      <c r="AC57" s="8">
        <v>2.5217081961512681E-2</v>
      </c>
      <c r="AD57" s="8">
        <v>7.4308155322768354E-2</v>
      </c>
      <c r="AE57" s="3">
        <v>7.2637234265626052E-5</v>
      </c>
      <c r="AF57" s="4">
        <v>-0.87965530308578388</v>
      </c>
      <c r="AG57" s="4">
        <v>0.40304469425989764</v>
      </c>
      <c r="AH57" s="8">
        <v>-1.6701012873729362</v>
      </c>
      <c r="AI57" s="8">
        <v>-8.9209318798631587E-2</v>
      </c>
      <c r="AJ57" s="4">
        <v>2.9190271392239411E-2</v>
      </c>
      <c r="AK57" s="4">
        <v>-0.17937860221353683</v>
      </c>
      <c r="AL57" s="4">
        <v>0.22708883165913168</v>
      </c>
      <c r="AM57" s="8">
        <v>-0.62474224951582047</v>
      </c>
      <c r="AN57" s="8">
        <v>0.26598504508874676</v>
      </c>
      <c r="AO57" s="4">
        <v>0.42967974109001761</v>
      </c>
    </row>
    <row r="58" spans="1:41">
      <c r="A58" s="1" t="s">
        <v>178</v>
      </c>
      <c r="B58" s="4">
        <v>0.18702870429840115</v>
      </c>
      <c r="C58" s="4">
        <v>0.11516441633018536</v>
      </c>
      <c r="D58" s="8">
        <v>-3.8829808867665946E-2</v>
      </c>
      <c r="E58" s="8">
        <v>0.41288721746446827</v>
      </c>
      <c r="F58" s="4">
        <v>0.10453454156785862</v>
      </c>
      <c r="G58" s="4">
        <v>0.45849097981708203</v>
      </c>
      <c r="H58" s="4">
        <v>0.29986135233081562</v>
      </c>
      <c r="I58" s="8">
        <v>-0.12959148992254091</v>
      </c>
      <c r="J58" s="8">
        <v>1.0465734495567049</v>
      </c>
      <c r="K58" s="4">
        <v>0.1264241761795965</v>
      </c>
      <c r="L58" s="4">
        <v>-0.22849804153684306</v>
      </c>
      <c r="M58" s="4">
        <v>0.48977464130414827</v>
      </c>
      <c r="N58" s="8">
        <v>-2.7091587576301723</v>
      </c>
      <c r="O58" s="8">
        <v>-0.3840191371577279</v>
      </c>
      <c r="P58" s="4">
        <v>0.6408853251016805</v>
      </c>
      <c r="Q58" s="4">
        <v>-3.6124051714203839E-2</v>
      </c>
      <c r="R58" s="4">
        <v>1.8966278956462024E-2</v>
      </c>
      <c r="S58" s="8">
        <v>-3.8829808867665946E-2</v>
      </c>
      <c r="T58" s="8">
        <v>0.41288721746446827</v>
      </c>
      <c r="U58" s="4">
        <v>5.6979371481700694E-2</v>
      </c>
      <c r="V58" s="4">
        <v>1.2053156081441572</v>
      </c>
      <c r="W58" s="4">
        <v>0.28468095907402069</v>
      </c>
      <c r="X58" s="8">
        <v>0.64700303361404266</v>
      </c>
      <c r="Y58" s="8">
        <v>1.7636281826750315</v>
      </c>
      <c r="Z58" s="3">
        <v>2.4038086531291016E-5</v>
      </c>
      <c r="AA58" s="4">
        <v>-6.2783185205420741E-2</v>
      </c>
      <c r="AB58" s="4">
        <v>1.3119638951298824E-2</v>
      </c>
      <c r="AC58" s="8">
        <v>-8.8513200094050032E-2</v>
      </c>
      <c r="AD58" s="8">
        <v>-3.7053170316791444E-2</v>
      </c>
      <c r="AE58" s="3">
        <v>1.8345839174678775E-6</v>
      </c>
      <c r="AF58" s="4">
        <v>-0.86750822850880738</v>
      </c>
      <c r="AG58" s="4">
        <v>0.4247676842675559</v>
      </c>
      <c r="AH58" s="8">
        <v>-1.7005570567554711</v>
      </c>
      <c r="AI58" s="8">
        <v>-3.4459400262143655E-2</v>
      </c>
      <c r="AJ58" s="4">
        <v>4.125545374758955E-2</v>
      </c>
      <c r="AK58" s="4">
        <v>-0.3086368348298833</v>
      </c>
      <c r="AL58" s="4">
        <v>0.23922776338330626</v>
      </c>
      <c r="AM58" s="8">
        <v>-0.77780719630447259</v>
      </c>
      <c r="AN58" s="8">
        <v>0.16053352664470597</v>
      </c>
      <c r="AO58" s="4">
        <v>0.19715641526218244</v>
      </c>
    </row>
    <row r="59" spans="1:41">
      <c r="A59" s="1" t="s">
        <v>179</v>
      </c>
      <c r="B59" s="4">
        <v>-0.18510560196278253</v>
      </c>
      <c r="C59" s="4">
        <v>0.12528064163724092</v>
      </c>
      <c r="D59" s="8">
        <v>-0.43080388577600603</v>
      </c>
      <c r="E59" s="8">
        <v>6.0592681850440977E-2</v>
      </c>
      <c r="F59" s="4">
        <v>0.13969600713601746</v>
      </c>
      <c r="G59" s="4">
        <v>-0.49390406840711382</v>
      </c>
      <c r="H59" s="4">
        <v>0.3258826138401707</v>
      </c>
      <c r="I59" s="8">
        <v>-1.1330189490100073</v>
      </c>
      <c r="J59" s="8">
        <v>0.14521081219577972</v>
      </c>
      <c r="K59" s="4">
        <v>0.12978541327093854</v>
      </c>
      <c r="L59" s="4">
        <v>0.23327965554590646</v>
      </c>
      <c r="M59" s="4">
        <v>0.53215695072693803</v>
      </c>
      <c r="N59" s="8">
        <v>-1.962196588374598</v>
      </c>
      <c r="O59" s="8">
        <v>0.56717473871112545</v>
      </c>
      <c r="P59" s="4">
        <v>0.66117132295721492</v>
      </c>
      <c r="Q59" s="4">
        <v>-4.0893688390437881E-2</v>
      </c>
      <c r="R59" s="4">
        <v>2.0610562724899868E-2</v>
      </c>
      <c r="S59" s="8">
        <v>-0.43080388577600603</v>
      </c>
      <c r="T59" s="8">
        <v>6.0592681850440977E-2</v>
      </c>
      <c r="U59" s="4">
        <v>4.7389210124328771E-2</v>
      </c>
      <c r="V59" s="4">
        <v>1.0667952024562841</v>
      </c>
      <c r="W59" s="4">
        <v>0.31086963324962053</v>
      </c>
      <c r="X59" s="8">
        <v>0.45712174256675409</v>
      </c>
      <c r="Y59" s="8">
        <v>1.6764686623431222</v>
      </c>
      <c r="Z59" s="3">
        <v>6.124973363269558E-4</v>
      </c>
      <c r="AA59" s="4">
        <v>0.18314885949785645</v>
      </c>
      <c r="AB59" s="4">
        <v>1.3123842167115207E-2</v>
      </c>
      <c r="AC59" s="8">
        <v>0.15741060133317838</v>
      </c>
      <c r="AD59" s="8">
        <v>0.20888711766253451</v>
      </c>
      <c r="AE59" s="3">
        <v>2.9457745727972716E-42</v>
      </c>
      <c r="AF59" s="4">
        <v>0.59337278266030813</v>
      </c>
      <c r="AG59" s="4">
        <v>0.46198257322435132</v>
      </c>
      <c r="AH59" s="8">
        <v>-0.31266139919734376</v>
      </c>
      <c r="AI59" s="8">
        <v>1.49940696451796</v>
      </c>
      <c r="AJ59" s="4">
        <v>0.19915351549798266</v>
      </c>
      <c r="AK59" s="4">
        <v>0.33466213891079227</v>
      </c>
      <c r="AL59" s="4">
        <v>0.2600189132120484</v>
      </c>
      <c r="AM59" s="8">
        <v>-0.17528355374888963</v>
      </c>
      <c r="AN59" s="8">
        <v>0.84460783157047414</v>
      </c>
      <c r="AO59" s="4">
        <v>0.19822389362106022</v>
      </c>
    </row>
    <row r="60" spans="1:41">
      <c r="A60" s="1" t="s">
        <v>180</v>
      </c>
      <c r="B60" s="4">
        <v>6.5437608242691125E-2</v>
      </c>
      <c r="C60" s="4">
        <v>0.10533719002733669</v>
      </c>
      <c r="D60" s="8">
        <v>-0.14114791425458981</v>
      </c>
      <c r="E60" s="8">
        <v>0.27202313073997209</v>
      </c>
      <c r="F60" s="4">
        <v>0.53452735860345668</v>
      </c>
      <c r="G60" s="4">
        <v>0.23489583594447105</v>
      </c>
      <c r="H60" s="4">
        <v>0.27404732678789262</v>
      </c>
      <c r="I60" s="8">
        <v>-0.30256065022906697</v>
      </c>
      <c r="J60" s="8">
        <v>0.77235232211800908</v>
      </c>
      <c r="K60" s="4">
        <v>0.39147503947525769</v>
      </c>
      <c r="L60" s="4">
        <v>-0.40402467319662144</v>
      </c>
      <c r="M60" s="4">
        <v>0.44805732626894007</v>
      </c>
      <c r="N60" s="8">
        <v>-1.7634912430916567</v>
      </c>
      <c r="O60" s="8">
        <v>0.3659802660328117</v>
      </c>
      <c r="P60" s="4">
        <v>0.36731863024371664</v>
      </c>
      <c r="Q60" s="4">
        <v>-2.7081478129996873E-2</v>
      </c>
      <c r="R60" s="4">
        <v>1.7372379155792261E-2</v>
      </c>
      <c r="S60" s="8">
        <v>-0.14114791425458981</v>
      </c>
      <c r="T60" s="8">
        <v>0.27202313073997209</v>
      </c>
      <c r="U60" s="4">
        <v>0.11919367321007247</v>
      </c>
      <c r="V60" s="4">
        <v>1.1246511229705245</v>
      </c>
      <c r="W60" s="4">
        <v>0.25988316271705941</v>
      </c>
      <c r="X60" s="8">
        <v>0.61497166240654655</v>
      </c>
      <c r="Y60" s="8">
        <v>1.6343305835345487</v>
      </c>
      <c r="Z60" s="3">
        <v>1.5846084029643321E-5</v>
      </c>
      <c r="AA60" s="4">
        <v>-1.600839176307246E-2</v>
      </c>
      <c r="AB60" s="4">
        <v>1.2116371690880989E-2</v>
      </c>
      <c r="AC60" s="8">
        <v>-3.9770815802315639E-2</v>
      </c>
      <c r="AD60" s="8">
        <v>7.754032276170721E-3</v>
      </c>
      <c r="AE60" s="4">
        <v>0.18658328677386116</v>
      </c>
      <c r="AF60" s="4">
        <v>0.38653982293955003</v>
      </c>
      <c r="AG60" s="4">
        <v>0.38765583534328768</v>
      </c>
      <c r="AH60" s="8">
        <v>-0.37372573246059637</v>
      </c>
      <c r="AI60" s="8">
        <v>1.1468053783396963</v>
      </c>
      <c r="AJ60" s="4">
        <v>0.318830007405562</v>
      </c>
      <c r="AK60" s="4">
        <v>0.20919007225531433</v>
      </c>
      <c r="AL60" s="4">
        <v>0.2181899928119477</v>
      </c>
      <c r="AM60" s="8">
        <v>-0.21872128865850415</v>
      </c>
      <c r="AN60" s="8">
        <v>0.63710143316913281</v>
      </c>
      <c r="AO60" s="4">
        <v>0.33780314671026201</v>
      </c>
    </row>
    <row r="61" spans="1:41">
      <c r="A61" s="1" t="s">
        <v>181</v>
      </c>
      <c r="B61" s="4">
        <v>0.33069441897400725</v>
      </c>
      <c r="C61" s="4">
        <v>0.13235193210650539</v>
      </c>
      <c r="D61" s="8">
        <v>7.1128039420391059E-2</v>
      </c>
      <c r="E61" s="8">
        <v>0.59026079852762348</v>
      </c>
      <c r="F61" s="4">
        <v>1.2550377843478226E-2</v>
      </c>
      <c r="G61" s="4">
        <v>1.070254507415753</v>
      </c>
      <c r="H61" s="4">
        <v>0.34444629559440171</v>
      </c>
      <c r="I61" s="8">
        <v>0.39473288173340482</v>
      </c>
      <c r="J61" s="8">
        <v>1.7457761330981012</v>
      </c>
      <c r="K61" s="3">
        <v>1.9160817464454673E-3</v>
      </c>
      <c r="L61" s="4">
        <v>0.28356540992185081</v>
      </c>
      <c r="M61" s="4">
        <v>0.56307942293549051</v>
      </c>
      <c r="N61" s="8">
        <v>-1.5509100463558201</v>
      </c>
      <c r="O61" s="8">
        <v>1.1459518167880647</v>
      </c>
      <c r="P61" s="4">
        <v>0.61460341469271607</v>
      </c>
      <c r="Q61" s="4">
        <v>0.12466204861342155</v>
      </c>
      <c r="R61" s="4">
        <v>2.1626802231494349E-2</v>
      </c>
      <c r="S61" s="8">
        <v>7.1128039420391059E-2</v>
      </c>
      <c r="T61" s="8">
        <v>0.59026079852762348</v>
      </c>
      <c r="U61" s="3">
        <v>9.5738295177990843E-9</v>
      </c>
      <c r="V61" s="4">
        <v>2.1803175402784349</v>
      </c>
      <c r="W61" s="4">
        <v>0.32511771479333523</v>
      </c>
      <c r="X61" s="8">
        <v>1.5427009291661924</v>
      </c>
      <c r="Y61" s="8">
        <v>2.8179341513819565</v>
      </c>
      <c r="Z61" s="3">
        <v>2.6105519605481573E-11</v>
      </c>
      <c r="AA61" s="4">
        <v>0.32080414164771798</v>
      </c>
      <c r="AB61" s="4">
        <v>9.9944195998092258E-3</v>
      </c>
      <c r="AC61" s="8">
        <v>0.30120325430158856</v>
      </c>
      <c r="AD61" s="8">
        <v>0.34040502899384739</v>
      </c>
      <c r="AE61" s="3">
        <v>8.2852025835255175E-182</v>
      </c>
      <c r="AF61" s="4">
        <v>2.4383148995483404</v>
      </c>
      <c r="AG61" s="4">
        <v>0.48515346601790083</v>
      </c>
      <c r="AH61" s="8">
        <v>1.4868382657198436</v>
      </c>
      <c r="AI61" s="8">
        <v>3.3897915333768371</v>
      </c>
      <c r="AJ61" s="3">
        <v>5.4718754753157719E-7</v>
      </c>
      <c r="AK61" s="4">
        <v>0.99441378926435997</v>
      </c>
      <c r="AL61" s="4">
        <v>0.27390330963268122</v>
      </c>
      <c r="AM61" s="8">
        <v>0.45723819989286785</v>
      </c>
      <c r="AN61" s="8">
        <v>1.5315893786358521</v>
      </c>
      <c r="AO61" s="3">
        <v>2.9017009736317543E-4</v>
      </c>
    </row>
    <row r="62" spans="1:41">
      <c r="A62" s="1" t="s">
        <v>182</v>
      </c>
      <c r="B62" s="4">
        <v>0.66432289823973323</v>
      </c>
      <c r="C62" s="4">
        <v>0.13467618008983825</v>
      </c>
      <c r="D62" s="8">
        <v>0.40017052889544436</v>
      </c>
      <c r="E62" s="8">
        <v>0.9284752675840221</v>
      </c>
      <c r="F62" s="3">
        <v>8.9174748619539617E-7</v>
      </c>
      <c r="G62" s="4">
        <v>2.1085510806668837</v>
      </c>
      <c r="H62" s="4">
        <v>0.35802066992647352</v>
      </c>
      <c r="I62" s="8">
        <v>1.4063342180771548</v>
      </c>
      <c r="J62" s="8">
        <v>2.8107679432566126</v>
      </c>
      <c r="K62" s="3">
        <v>4.6753992549555253E-9</v>
      </c>
      <c r="L62" s="4">
        <v>6.8440716581520761E-2</v>
      </c>
      <c r="M62" s="4">
        <v>0.64074845167142713</v>
      </c>
      <c r="N62" s="8">
        <v>-2.1263659175568721</v>
      </c>
      <c r="O62" s="8">
        <v>0.9283566317954518</v>
      </c>
      <c r="P62" s="4">
        <v>0.91495022356697653</v>
      </c>
      <c r="Q62" s="4">
        <v>0.11646568715630908</v>
      </c>
      <c r="R62" s="4">
        <v>2.3549749030365979E-2</v>
      </c>
      <c r="S62" s="8">
        <v>0.40017052889544436</v>
      </c>
      <c r="T62" s="8">
        <v>0.9284752675840221</v>
      </c>
      <c r="U62" s="3">
        <v>8.3980751127063224E-7</v>
      </c>
      <c r="V62" s="4">
        <v>2.3800923553773337</v>
      </c>
      <c r="W62" s="4">
        <v>0.35369689698929135</v>
      </c>
      <c r="X62" s="8">
        <v>1.6863536572738225</v>
      </c>
      <c r="Y62" s="8">
        <v>3.0738310534807765</v>
      </c>
      <c r="Z62" s="3">
        <v>2.3412313137419102E-11</v>
      </c>
      <c r="AA62" s="4">
        <v>0.30491721620778428</v>
      </c>
      <c r="AB62" s="4">
        <v>1.13095843268496E-2</v>
      </c>
      <c r="AC62" s="8">
        <v>0.28273472265737676</v>
      </c>
      <c r="AD62" s="8">
        <v>0.3270997097581918</v>
      </c>
      <c r="AE62" s="3">
        <v>3.6418307485255842E-133</v>
      </c>
      <c r="AF62" s="4">
        <v>2.8854914548678758</v>
      </c>
      <c r="AG62" s="4">
        <v>0.52016466556294016</v>
      </c>
      <c r="AH62" s="8">
        <v>1.8652435548221782</v>
      </c>
      <c r="AI62" s="8">
        <v>3.9057393549135733</v>
      </c>
      <c r="AJ62" s="3">
        <v>3.3711016896127071E-8</v>
      </c>
      <c r="AK62" s="4">
        <v>1.1951269440751628</v>
      </c>
      <c r="AL62" s="4">
        <v>0.29120810762760108</v>
      </c>
      <c r="AM62" s="8">
        <v>0.62395308327128685</v>
      </c>
      <c r="AN62" s="8">
        <v>1.7663008048790387</v>
      </c>
      <c r="AO62" s="3">
        <v>4.2571562041078679E-5</v>
      </c>
    </row>
    <row r="63" spans="1:41">
      <c r="A63" s="1" t="s">
        <v>183</v>
      </c>
      <c r="B63" s="4">
        <v>0.63075698300867966</v>
      </c>
      <c r="C63" s="4">
        <v>0.14573988954502914</v>
      </c>
      <c r="D63" s="8">
        <v>0.34493427550770811</v>
      </c>
      <c r="E63" s="8">
        <v>0.91657969050965127</v>
      </c>
      <c r="F63" s="3">
        <v>1.5812910954900021E-5</v>
      </c>
      <c r="G63" s="4">
        <v>1.9059105198706305</v>
      </c>
      <c r="H63" s="4">
        <v>0.37878234834929736</v>
      </c>
      <c r="I63" s="8">
        <v>1.1630494336946462</v>
      </c>
      <c r="J63" s="8">
        <v>2.6487716060466151</v>
      </c>
      <c r="K63" s="3">
        <v>5.308643031529612E-7</v>
      </c>
      <c r="L63" s="4">
        <v>0.18227172842995398</v>
      </c>
      <c r="M63" s="4">
        <v>0.62445674478309621</v>
      </c>
      <c r="N63" s="8">
        <v>-2.0375431829050075</v>
      </c>
      <c r="O63" s="8">
        <v>0.94984481702176915</v>
      </c>
      <c r="P63" s="4">
        <v>0.77040421864552688</v>
      </c>
      <c r="Q63" s="4">
        <v>0.12670893644438164</v>
      </c>
      <c r="R63" s="4">
        <v>2.3995450891386726E-2</v>
      </c>
      <c r="S63" s="8">
        <v>0.34493427550770811</v>
      </c>
      <c r="T63" s="8">
        <v>0.91657969050965127</v>
      </c>
      <c r="U63" s="3">
        <v>1.4382113498845421E-7</v>
      </c>
      <c r="V63" s="4">
        <v>2.6041061064363928</v>
      </c>
      <c r="W63" s="4">
        <v>0.36002415687991135</v>
      </c>
      <c r="X63" s="8">
        <v>1.8980312104363366</v>
      </c>
      <c r="Y63" s="8">
        <v>3.3101810024228389</v>
      </c>
      <c r="Z63" s="3">
        <v>6.7625421971387552E-13</v>
      </c>
      <c r="AA63" s="4">
        <v>0.37161875893487106</v>
      </c>
      <c r="AB63" s="4">
        <v>9.2958432927050631E-3</v>
      </c>
      <c r="AC63" s="8">
        <v>0.35338790184612057</v>
      </c>
      <c r="AD63" s="8">
        <v>0.38984961602362156</v>
      </c>
      <c r="AE63" s="3">
        <v>1.2320927190336847E-255</v>
      </c>
      <c r="AF63" s="4">
        <v>3.30877758652549</v>
      </c>
      <c r="AG63" s="4">
        <v>0.53579646708003026</v>
      </c>
      <c r="AH63" s="8">
        <v>2.2579802232438211</v>
      </c>
      <c r="AI63" s="8">
        <v>4.3595749498071594</v>
      </c>
      <c r="AJ63" s="3">
        <v>8.0156674061233969E-10</v>
      </c>
      <c r="AK63" s="4">
        <v>1.3751978907875713</v>
      </c>
      <c r="AL63" s="4">
        <v>0.30292774106381432</v>
      </c>
      <c r="AM63" s="8">
        <v>0.7810997749312335</v>
      </c>
      <c r="AN63" s="8">
        <v>1.9692960066439089</v>
      </c>
      <c r="AO63" s="3">
        <v>5.9793241187749175E-6</v>
      </c>
    </row>
    <row r="64" spans="1:41">
      <c r="A64" s="1" t="s">
        <v>184</v>
      </c>
      <c r="B64" s="4">
        <v>0.33320331130634584</v>
      </c>
      <c r="C64" s="4">
        <v>0.15082702793657426</v>
      </c>
      <c r="D64" s="8">
        <v>3.7403885055246805E-2</v>
      </c>
      <c r="E64" s="8">
        <v>0.62900273755744485</v>
      </c>
      <c r="F64" s="4">
        <v>2.7278509370247984E-2</v>
      </c>
      <c r="G64" s="4">
        <v>1.080841874650398</v>
      </c>
      <c r="H64" s="4">
        <v>0.39243224116351288</v>
      </c>
      <c r="I64" s="8">
        <v>0.31121111098236753</v>
      </c>
      <c r="J64" s="8">
        <v>1.8504726383184285</v>
      </c>
      <c r="K64" s="3">
        <v>5.9379699765873704E-3</v>
      </c>
      <c r="L64" s="4">
        <v>-8.7006431437749027E-2</v>
      </c>
      <c r="M64" s="4">
        <v>0.6424890568604672</v>
      </c>
      <c r="N64" s="8">
        <v>-2.5347933941118352</v>
      </c>
      <c r="O64" s="8">
        <v>0.53728310452831662</v>
      </c>
      <c r="P64" s="4">
        <v>0.89229366260729792</v>
      </c>
      <c r="Q64" s="4">
        <v>0.12539512866035699</v>
      </c>
      <c r="R64" s="4">
        <v>2.472311270404811E-2</v>
      </c>
      <c r="S64" s="8">
        <v>3.7403885055246805E-2</v>
      </c>
      <c r="T64" s="8">
        <v>0.62900273755744485</v>
      </c>
      <c r="U64" s="3">
        <v>4.3267365749647963E-7</v>
      </c>
      <c r="V64" s="4">
        <v>2.1137517460302404</v>
      </c>
      <c r="W64" s="4">
        <v>0.37124303984948392</v>
      </c>
      <c r="X64" s="8">
        <v>1.385674750536859</v>
      </c>
      <c r="Y64" s="8">
        <v>2.8418287415099828</v>
      </c>
      <c r="Z64" s="3">
        <v>1.4327870699937159E-8</v>
      </c>
      <c r="AA64" s="4">
        <v>0.38393631540859086</v>
      </c>
      <c r="AB64" s="4">
        <v>8.8397171852839657E-3</v>
      </c>
      <c r="AC64" s="8">
        <v>0.36660001098489997</v>
      </c>
      <c r="AD64" s="8">
        <v>0.40127261983228174</v>
      </c>
      <c r="AE64" s="3">
        <v>9.6777871492323275E-289</v>
      </c>
      <c r="AF64" s="4">
        <v>2.834951297538058</v>
      </c>
      <c r="AG64" s="4">
        <v>0.55236755774087398</v>
      </c>
      <c r="AH64" s="8">
        <v>1.7516552658944073</v>
      </c>
      <c r="AI64" s="8">
        <v>3.9182473291817086</v>
      </c>
      <c r="AJ64" s="3">
        <v>3.1470651292565432E-7</v>
      </c>
      <c r="AK64" s="4">
        <v>1.1613447353404298</v>
      </c>
      <c r="AL64" s="4">
        <v>0.31188152227979737</v>
      </c>
      <c r="AM64" s="8">
        <v>0.54968677191749138</v>
      </c>
      <c r="AN64" s="8">
        <v>1.7730026987633682</v>
      </c>
      <c r="AO64" s="3">
        <v>2.019458382518437E-4</v>
      </c>
    </row>
    <row r="65" spans="1:41">
      <c r="A65" s="1" t="s">
        <v>185</v>
      </c>
      <c r="B65" s="4">
        <v>0.7462953444157876</v>
      </c>
      <c r="C65" s="4">
        <v>0.12469242180346234</v>
      </c>
      <c r="D65" s="8">
        <v>0.50175066743100594</v>
      </c>
      <c r="E65" s="8">
        <v>0.99084002140056926</v>
      </c>
      <c r="F65" s="3">
        <v>2.5680294101414408E-9</v>
      </c>
      <c r="G65" s="4">
        <v>2.3488998256447733</v>
      </c>
      <c r="H65" s="4">
        <v>0.32328966669842274</v>
      </c>
      <c r="I65" s="8">
        <v>1.7148701844272514</v>
      </c>
      <c r="J65" s="8">
        <v>2.9829294668622954</v>
      </c>
      <c r="K65" s="3">
        <v>5.3447741248565821E-13</v>
      </c>
      <c r="L65" s="4">
        <v>0.35554158001606301</v>
      </c>
      <c r="M65" s="4">
        <v>0.53679679040413231</v>
      </c>
      <c r="N65" s="8">
        <v>-1.1313341691075383</v>
      </c>
      <c r="O65" s="8">
        <v>1.4411588031866842</v>
      </c>
      <c r="P65" s="4">
        <v>0.50783527526946892</v>
      </c>
      <c r="Q65" s="4">
        <v>0.11685085874753226</v>
      </c>
      <c r="R65" s="4">
        <v>2.0624751655847734E-2</v>
      </c>
      <c r="S65" s="8">
        <v>0.50175066743100594</v>
      </c>
      <c r="T65" s="8">
        <v>0.99084002140056926</v>
      </c>
      <c r="U65" s="3">
        <v>1.6933820817737125E-8</v>
      </c>
      <c r="V65" s="4">
        <v>2.1392470936829606</v>
      </c>
      <c r="W65" s="4">
        <v>0.31134411709463949</v>
      </c>
      <c r="X65" s="8">
        <v>1.5286430822785726</v>
      </c>
      <c r="Y65" s="8">
        <v>2.7498511050801446</v>
      </c>
      <c r="Z65" s="3">
        <v>8.5575088526770219E-12</v>
      </c>
      <c r="AA65" s="4">
        <v>0.28151361090337501</v>
      </c>
      <c r="AB65" s="4">
        <v>1.0873351135717035E-2</v>
      </c>
      <c r="AC65" s="8">
        <v>0.26018897783612155</v>
      </c>
      <c r="AD65" s="8">
        <v>0.30283824397062847</v>
      </c>
      <c r="AE65" s="3">
        <v>2.9446159142470406E-127</v>
      </c>
      <c r="AF65" s="4">
        <v>2.8964786184523086</v>
      </c>
      <c r="AG65" s="4">
        <v>0.4622911492478623</v>
      </c>
      <c r="AH65" s="8">
        <v>1.9898392613321974</v>
      </c>
      <c r="AI65" s="8">
        <v>3.8031179755724196</v>
      </c>
      <c r="AJ65" s="3">
        <v>4.5657304464116391E-10</v>
      </c>
      <c r="AK65" s="4">
        <v>1.1926803284862832</v>
      </c>
      <c r="AL65" s="4">
        <v>0.26141305728389647</v>
      </c>
      <c r="AM65" s="8">
        <v>0.68000045870231585</v>
      </c>
      <c r="AN65" s="8">
        <v>1.7053601982702506</v>
      </c>
      <c r="AO65" s="3">
        <v>5.3725319017944773E-6</v>
      </c>
    </row>
    <row r="66" spans="1:41">
      <c r="A66" s="1" t="s">
        <v>186</v>
      </c>
      <c r="B66" s="4">
        <v>0.79482780321205648</v>
      </c>
      <c r="C66" s="4">
        <v>0.13571495487591428</v>
      </c>
      <c r="D66" s="8">
        <v>0.52866592005892066</v>
      </c>
      <c r="E66" s="8">
        <v>1.0609896863651924</v>
      </c>
      <c r="F66" s="3">
        <v>5.5328074568211287E-9</v>
      </c>
      <c r="G66" s="4">
        <v>2.3881820056203633</v>
      </c>
      <c r="H66" s="4">
        <v>0.35193171459999589</v>
      </c>
      <c r="I66" s="8">
        <v>1.6979801163374253</v>
      </c>
      <c r="J66" s="8">
        <v>3.0783838949033013</v>
      </c>
      <c r="K66" s="3">
        <v>1.524970838313081E-11</v>
      </c>
      <c r="L66" s="4">
        <v>0.14509902378746206</v>
      </c>
      <c r="M66" s="4">
        <v>0.58758356373414666</v>
      </c>
      <c r="N66" s="8">
        <v>-1.7123884708851442</v>
      </c>
      <c r="O66" s="8">
        <v>1.0898450558492352</v>
      </c>
      <c r="P66" s="4">
        <v>0.80498020790582336</v>
      </c>
      <c r="Q66" s="4">
        <v>0.10532013492543388</v>
      </c>
      <c r="R66" s="4">
        <v>2.26341173225659E-2</v>
      </c>
      <c r="S66" s="8">
        <v>0.52866592005892066</v>
      </c>
      <c r="T66" s="8">
        <v>1.0609896863651924</v>
      </c>
      <c r="U66" s="3">
        <v>3.4983924467765015E-6</v>
      </c>
      <c r="V66" s="4">
        <v>2.7619287230134879</v>
      </c>
      <c r="W66" s="4">
        <v>0.33714434427817586</v>
      </c>
      <c r="X66" s="8">
        <v>2.1007256434112902</v>
      </c>
      <c r="Y66" s="8">
        <v>3.4231318026049466</v>
      </c>
      <c r="Z66" s="3">
        <v>4.6020379741237843E-16</v>
      </c>
      <c r="AA66" s="4">
        <v>0.33852754748184516</v>
      </c>
      <c r="AB66" s="4">
        <v>1.0025760239074845E-2</v>
      </c>
      <c r="AC66" s="8">
        <v>0.31886519540197444</v>
      </c>
      <c r="AD66" s="8">
        <v>0.35818989956171587</v>
      </c>
      <c r="AE66" s="3">
        <v>3.8860896189074312E-197</v>
      </c>
      <c r="AF66" s="4">
        <v>3.2863473269207617</v>
      </c>
      <c r="AG66" s="4">
        <v>0.50229429400474734</v>
      </c>
      <c r="AH66" s="8">
        <v>2.3012543253729496</v>
      </c>
      <c r="AI66" s="8">
        <v>4.2714403284685734</v>
      </c>
      <c r="AJ66" s="3">
        <v>7.708159483053462E-11</v>
      </c>
      <c r="AK66" s="4">
        <v>1.4159724235835442</v>
      </c>
      <c r="AL66" s="4">
        <v>0.28399573667693306</v>
      </c>
      <c r="AM66" s="8">
        <v>0.8590036982585102</v>
      </c>
      <c r="AN66" s="8">
        <v>1.9729411489085784</v>
      </c>
      <c r="AO66" s="3">
        <v>6.7160548071096508E-7</v>
      </c>
    </row>
    <row r="67" spans="1:41">
      <c r="A67" s="1" t="s">
        <v>187</v>
      </c>
      <c r="B67" s="4">
        <v>0.65015839015035926</v>
      </c>
      <c r="C67" s="4">
        <v>0.16940274971225699</v>
      </c>
      <c r="D67" s="8">
        <v>0.31792857129245489</v>
      </c>
      <c r="E67" s="8">
        <v>0.98238820900826362</v>
      </c>
      <c r="F67" s="3">
        <v>1.2802671298289866E-4</v>
      </c>
      <c r="G67" s="4">
        <v>2.1191690635540938</v>
      </c>
      <c r="H67" s="4">
        <v>0.43986520042480437</v>
      </c>
      <c r="I67" s="8">
        <v>1.2565136682934424</v>
      </c>
      <c r="J67" s="8">
        <v>2.9818244588147453</v>
      </c>
      <c r="K67" s="3">
        <v>1.5637672109620044E-6</v>
      </c>
      <c r="L67" s="4">
        <v>-0.68336498239602883</v>
      </c>
      <c r="M67" s="4">
        <v>0.72754009888974513</v>
      </c>
      <c r="N67" s="8">
        <v>-3.7726309951877122</v>
      </c>
      <c r="O67" s="8">
        <v>-0.31314047213608442</v>
      </c>
      <c r="P67" s="4">
        <v>0.34770726120973233</v>
      </c>
      <c r="Q67" s="4">
        <v>0.1073237949032463</v>
      </c>
      <c r="R67" s="4">
        <v>2.8085179365059509E-2</v>
      </c>
      <c r="S67" s="8">
        <v>0.31792857129245489</v>
      </c>
      <c r="T67" s="8">
        <v>0.98238820900826362</v>
      </c>
      <c r="U67" s="3">
        <v>1.3705179353023633E-4</v>
      </c>
      <c r="V67" s="4">
        <v>2.5933403972138431</v>
      </c>
      <c r="W67" s="4">
        <v>0.42047796909047852</v>
      </c>
      <c r="X67" s="8">
        <v>1.7687045022712513</v>
      </c>
      <c r="Y67" s="8">
        <v>3.4179762921357315</v>
      </c>
      <c r="Z67" s="3">
        <v>8.414165162070702E-10</v>
      </c>
      <c r="AA67" s="4">
        <v>0.42607976337177111</v>
      </c>
      <c r="AB67" s="4">
        <v>8.0193029995194696E-3</v>
      </c>
      <c r="AC67" s="8">
        <v>0.41035244142792765</v>
      </c>
      <c r="AD67" s="8">
        <v>0.44180708531561458</v>
      </c>
      <c r="AE67" s="14" t="s">
        <v>227</v>
      </c>
      <c r="AF67" s="4">
        <v>3.474595860381827</v>
      </c>
      <c r="AG67" s="4">
        <v>0.62262086921842963</v>
      </c>
      <c r="AH67" s="8">
        <v>2.2535199528802901</v>
      </c>
      <c r="AI67" s="8">
        <v>4.6956717678833639</v>
      </c>
      <c r="AJ67" s="3">
        <v>2.7336973066729596E-8</v>
      </c>
      <c r="AK67" s="4">
        <v>1.5473680257072475</v>
      </c>
      <c r="AL67" s="4">
        <v>0.35148170273620033</v>
      </c>
      <c r="AM67" s="8">
        <v>0.85804670617366952</v>
      </c>
      <c r="AN67" s="8">
        <v>2.2366893452408254</v>
      </c>
      <c r="AO67" s="3">
        <v>1.1287292043220931E-5</v>
      </c>
    </row>
    <row r="68" spans="1:41">
      <c r="A68" s="1" t="s">
        <v>188</v>
      </c>
      <c r="B68" s="4">
        <v>0.14652285796192679</v>
      </c>
      <c r="C68" s="4">
        <v>0.18343859307360802</v>
      </c>
      <c r="D68" s="8">
        <v>-0.21323382043857789</v>
      </c>
      <c r="E68" s="8">
        <v>0.5062795363624315</v>
      </c>
      <c r="F68" s="4">
        <v>0.42452875759665926</v>
      </c>
      <c r="G68" s="4">
        <v>0.60048689411729583</v>
      </c>
      <c r="H68" s="4">
        <v>0.47747476450639137</v>
      </c>
      <c r="I68" s="8">
        <v>-0.33592767403779916</v>
      </c>
      <c r="J68" s="8">
        <v>1.5369014622723909</v>
      </c>
      <c r="K68" s="4">
        <v>0.2086759532332052</v>
      </c>
      <c r="L68" s="4">
        <v>-1.2423556617773426</v>
      </c>
      <c r="M68" s="4">
        <v>0.78084472779582481</v>
      </c>
      <c r="N68" s="8">
        <v>-4.9985610669200904</v>
      </c>
      <c r="O68" s="8">
        <v>-1.2907543635181562</v>
      </c>
      <c r="P68" s="4">
        <v>0.11176910230711803</v>
      </c>
      <c r="Q68" s="4">
        <v>0.11060402897644195</v>
      </c>
      <c r="R68" s="4">
        <v>3.0175924577537098E-2</v>
      </c>
      <c r="S68" s="8">
        <v>-0.21323382043857789</v>
      </c>
      <c r="T68" s="8">
        <v>0.5062795363624315</v>
      </c>
      <c r="U68" s="3">
        <v>2.5393273861930917E-4</v>
      </c>
      <c r="V68" s="4">
        <v>1.7955881947792012</v>
      </c>
      <c r="W68" s="4">
        <v>0.45237756442797655</v>
      </c>
      <c r="X68" s="8">
        <v>0.90839123056962023</v>
      </c>
      <c r="Y68" s="8">
        <v>2.6827851589659688</v>
      </c>
      <c r="Z68" s="3">
        <v>7.4731714865939908E-5</v>
      </c>
      <c r="AA68" s="4">
        <v>0.44249719039651725</v>
      </c>
      <c r="AB68" s="4">
        <v>7.2496591918172846E-3</v>
      </c>
      <c r="AC68" s="8">
        <v>0.42827928092237882</v>
      </c>
      <c r="AD68" s="8">
        <v>0.45671509987065567</v>
      </c>
      <c r="AE68" s="14" t="s">
        <v>227</v>
      </c>
      <c r="AF68" s="4">
        <v>2.484093508574869</v>
      </c>
      <c r="AG68" s="4">
        <v>0.672669655771019</v>
      </c>
      <c r="AH68" s="8">
        <v>1.1648625753097903</v>
      </c>
      <c r="AI68" s="8">
        <v>3.8033244418399477</v>
      </c>
      <c r="AJ68" s="3">
        <v>2.2784996926049437E-4</v>
      </c>
      <c r="AK68" s="4">
        <v>1.1421513743237866</v>
      </c>
      <c r="AL68" s="4">
        <v>0.37904334493229425</v>
      </c>
      <c r="AM68" s="8">
        <v>0.39877652250325735</v>
      </c>
      <c r="AN68" s="8">
        <v>1.8855262261443158</v>
      </c>
      <c r="AO68" s="3">
        <v>2.6181166146042444E-3</v>
      </c>
    </row>
    <row r="69" spans="1:41">
      <c r="A69" s="1" t="s">
        <v>189</v>
      </c>
      <c r="B69" s="4">
        <v>-0.14423169137060435</v>
      </c>
      <c r="C69" s="4">
        <v>0.1385066946137819</v>
      </c>
      <c r="D69" s="8">
        <v>-0.41586868746603661</v>
      </c>
      <c r="E69" s="8">
        <v>0.12740530472482792</v>
      </c>
      <c r="F69" s="4">
        <v>0.29784997929715823</v>
      </c>
      <c r="G69" s="4">
        <v>-0.11549370681175858</v>
      </c>
      <c r="H69" s="4">
        <v>0.3610729481929546</v>
      </c>
      <c r="I69" s="8">
        <v>-0.82362321226139512</v>
      </c>
      <c r="J69" s="8">
        <v>0.59263579863787796</v>
      </c>
      <c r="K69" s="4">
        <v>0.74910680955133024</v>
      </c>
      <c r="L69" s="4">
        <v>-0.61973059518039963</v>
      </c>
      <c r="M69" s="4">
        <v>0.58840310548646835</v>
      </c>
      <c r="N69" s="8">
        <v>-2.9605059399098277</v>
      </c>
      <c r="O69" s="8">
        <v>-0.15577144703267515</v>
      </c>
      <c r="P69" s="4">
        <v>0.29236608258780461</v>
      </c>
      <c r="Q69" s="4">
        <v>6.6317339989017537E-2</v>
      </c>
      <c r="R69" s="4">
        <v>2.2773480872393774E-2</v>
      </c>
      <c r="S69" s="8">
        <v>-0.41586868746603661</v>
      </c>
      <c r="T69" s="8">
        <v>0.12740530472482792</v>
      </c>
      <c r="U69" s="3">
        <v>3.6332940491824984E-3</v>
      </c>
      <c r="V69" s="4">
        <v>0.81018102313560914</v>
      </c>
      <c r="W69" s="4">
        <v>0.3424619359769317</v>
      </c>
      <c r="X69" s="8">
        <v>0.13854915222594436</v>
      </c>
      <c r="Y69" s="8">
        <v>1.4818128940361659</v>
      </c>
      <c r="Z69" s="4">
        <v>1.8091121946688965E-2</v>
      </c>
      <c r="AA69" s="4">
        <v>0.346974709248765</v>
      </c>
      <c r="AB69" s="4">
        <v>9.3099072792377936E-3</v>
      </c>
      <c r="AC69" s="8">
        <v>0.32871627593396463</v>
      </c>
      <c r="AD69" s="8">
        <v>0.36523314256356537</v>
      </c>
      <c r="AE69" s="3">
        <v>6.0710629293649249E-230</v>
      </c>
      <c r="AF69" s="4">
        <v>1.0497887451191146</v>
      </c>
      <c r="AG69" s="4">
        <v>0.50939279827116679</v>
      </c>
      <c r="AH69" s="8">
        <v>5.0774249821980762E-2</v>
      </c>
      <c r="AI69" s="8">
        <v>2.0488032404162482</v>
      </c>
      <c r="AJ69" s="4">
        <v>3.944907345312617E-2</v>
      </c>
      <c r="AK69" s="4">
        <v>0.41284872677088885</v>
      </c>
      <c r="AL69" s="4">
        <v>0.28686393029013202</v>
      </c>
      <c r="AM69" s="8">
        <v>-0.14974506236468441</v>
      </c>
      <c r="AN69" s="8">
        <v>0.97544251590646214</v>
      </c>
      <c r="AO69" s="4">
        <v>0.15026087196154334</v>
      </c>
    </row>
    <row r="70" spans="1:41">
      <c r="A70" s="1" t="s">
        <v>190</v>
      </c>
      <c r="B70" s="4">
        <v>1.0947151054164865</v>
      </c>
      <c r="C70" s="4">
        <v>0.14521339499456368</v>
      </c>
      <c r="D70" s="8">
        <v>0.80989515935954925</v>
      </c>
      <c r="E70" s="8">
        <v>1.3795350514734237</v>
      </c>
      <c r="F70" s="3">
        <v>7.7546971593312515E-14</v>
      </c>
      <c r="G70" s="4">
        <v>3.162204143722394</v>
      </c>
      <c r="H70" s="4">
        <v>0.38574661840089908</v>
      </c>
      <c r="I70" s="8">
        <v>2.4056059836672588</v>
      </c>
      <c r="J70" s="8">
        <v>3.9188023037775293</v>
      </c>
      <c r="K70" s="3">
        <v>4.8322012168571999E-16</v>
      </c>
      <c r="L70" s="4">
        <v>1.3325029707194929</v>
      </c>
      <c r="M70" s="4">
        <v>0.70024591545808923</v>
      </c>
      <c r="N70" s="8">
        <v>-0.14249043749434936</v>
      </c>
      <c r="O70" s="8">
        <v>3.2084181604999191</v>
      </c>
      <c r="P70" s="4">
        <v>5.723279271110588E-2</v>
      </c>
      <c r="Q70" s="4">
        <v>0.12508046485746768</v>
      </c>
      <c r="R70" s="4">
        <v>2.5775510248548125E-2</v>
      </c>
      <c r="S70" s="8">
        <v>0.80989515935954925</v>
      </c>
      <c r="T70" s="8">
        <v>1.3795350514734237</v>
      </c>
      <c r="U70" s="3">
        <v>1.337478572944481E-6</v>
      </c>
      <c r="V70" s="4">
        <v>2.0625559528110089</v>
      </c>
      <c r="W70" s="4">
        <v>0.38790249376699104</v>
      </c>
      <c r="X70" s="8">
        <v>1.3017266288681413</v>
      </c>
      <c r="Y70" s="8">
        <v>2.8233852767535872</v>
      </c>
      <c r="Z70" s="3">
        <v>1.1967861473279361E-7</v>
      </c>
      <c r="AA70" s="4">
        <v>0.35513027174442313</v>
      </c>
      <c r="AB70" s="4">
        <v>1.0918571636774885E-2</v>
      </c>
      <c r="AC70" s="8">
        <v>0.3337147061575057</v>
      </c>
      <c r="AD70" s="8">
        <v>0.37654583733134056</v>
      </c>
      <c r="AE70" s="3">
        <v>4.3383528640326032E-180</v>
      </c>
      <c r="AF70" s="4">
        <v>2.8576357272548627</v>
      </c>
      <c r="AG70" s="4">
        <v>0.57256096246280719</v>
      </c>
      <c r="AH70" s="8">
        <v>1.7346180402141047</v>
      </c>
      <c r="AI70" s="8">
        <v>3.9806534142956207</v>
      </c>
      <c r="AJ70" s="3">
        <v>6.6385034083341083E-7</v>
      </c>
      <c r="AK70" s="4">
        <v>1.0359738498099396</v>
      </c>
      <c r="AL70" s="4">
        <v>0.3205978949076993</v>
      </c>
      <c r="AM70" s="8">
        <v>0.40715503397464231</v>
      </c>
      <c r="AN70" s="8">
        <v>1.6647926656452368</v>
      </c>
      <c r="AO70" s="3">
        <v>1.2560759400770576E-3</v>
      </c>
    </row>
    <row r="71" spans="1:41">
      <c r="A71" s="1" t="s">
        <v>191</v>
      </c>
      <c r="B71" s="4">
        <v>0.95133104567458904</v>
      </c>
      <c r="C71" s="4">
        <v>0.15012912184143262</v>
      </c>
      <c r="D71" s="8">
        <v>0.65690034109986528</v>
      </c>
      <c r="E71" s="8">
        <v>1.2457617502493128</v>
      </c>
      <c r="F71" s="3">
        <v>2.9074990594012654E-10</v>
      </c>
      <c r="G71" s="4">
        <v>2.6906466104749902</v>
      </c>
      <c r="H71" s="4">
        <v>0.38981219964320751</v>
      </c>
      <c r="I71" s="8">
        <v>1.9261542231802566</v>
      </c>
      <c r="J71" s="8">
        <v>3.4551389977697236</v>
      </c>
      <c r="K71" s="3">
        <v>6.8895250698969495E-12</v>
      </c>
      <c r="L71" s="4">
        <v>-0.50767173983843861</v>
      </c>
      <c r="M71" s="4">
        <v>0.65007085314688229</v>
      </c>
      <c r="N71" s="8">
        <v>-2.6819948906804396</v>
      </c>
      <c r="O71" s="8">
        <v>0.41560310514555604</v>
      </c>
      <c r="P71" s="4">
        <v>0.43493152978881938</v>
      </c>
      <c r="Q71" s="4">
        <v>6.4351120721081262E-2</v>
      </c>
      <c r="R71" s="4">
        <v>2.514493775231131E-2</v>
      </c>
      <c r="S71" s="8">
        <v>0.65690034109986528</v>
      </c>
      <c r="T71" s="8">
        <v>1.2457617502493128</v>
      </c>
      <c r="U71" s="4">
        <v>1.0569173550509308E-2</v>
      </c>
      <c r="V71" s="4">
        <v>2.6400039627562122</v>
      </c>
      <c r="W71" s="4">
        <v>0.37600646659603254</v>
      </c>
      <c r="X71" s="8">
        <v>1.9025849970118691</v>
      </c>
      <c r="Y71" s="8">
        <v>3.3774229284852768</v>
      </c>
      <c r="Z71" s="3">
        <v>3.03071550818592E-12</v>
      </c>
      <c r="AA71" s="4">
        <v>0.38886457036833405</v>
      </c>
      <c r="AB71" s="4">
        <v>9.1346070224002651E-3</v>
      </c>
      <c r="AC71" s="8">
        <v>0.37094993296401213</v>
      </c>
      <c r="AD71" s="8">
        <v>0.40677920777265597</v>
      </c>
      <c r="AE71" s="3">
        <v>1.7891403740944084E-280</v>
      </c>
      <c r="AF71" s="4">
        <v>2.9173688720405666</v>
      </c>
      <c r="AG71" s="4">
        <v>0.55972552852749013</v>
      </c>
      <c r="AH71" s="8">
        <v>1.8196424843008934</v>
      </c>
      <c r="AI71" s="8">
        <v>4.0150952597802396</v>
      </c>
      <c r="AJ71" s="3">
        <v>2.065175301675093E-7</v>
      </c>
      <c r="AK71" s="4">
        <v>1.1556994182459324</v>
      </c>
      <c r="AL71" s="4">
        <v>0.31614291576705522</v>
      </c>
      <c r="AM71" s="8">
        <v>0.53568406563652737</v>
      </c>
      <c r="AN71" s="8">
        <v>1.7757147708553374</v>
      </c>
      <c r="AO71" s="3">
        <v>2.6338116580009477E-4</v>
      </c>
    </row>
    <row r="72" spans="1:41">
      <c r="A72" s="1" t="s">
        <v>192</v>
      </c>
      <c r="B72" s="4">
        <v>0.60315181878538826</v>
      </c>
      <c r="C72" s="4">
        <v>0.20500487204344439</v>
      </c>
      <c r="D72" s="8">
        <v>0.20109971738993232</v>
      </c>
      <c r="E72" s="8">
        <v>1.0052039201808443</v>
      </c>
      <c r="F72" s="3">
        <v>3.2981037747471693E-3</v>
      </c>
      <c r="G72" s="4">
        <v>1.9935293332661821</v>
      </c>
      <c r="H72" s="4">
        <v>0.53310953986955278</v>
      </c>
      <c r="I72" s="8">
        <v>0.94800488534611549</v>
      </c>
      <c r="J72" s="8">
        <v>3.0390537811862486</v>
      </c>
      <c r="K72" s="3">
        <v>1.8975407115175215E-4</v>
      </c>
      <c r="L72" s="4">
        <v>-1.3233570399246077</v>
      </c>
      <c r="M72" s="4">
        <v>0.88014072545040634</v>
      </c>
      <c r="N72" s="8">
        <v>-6.0217835067948755</v>
      </c>
      <c r="O72" s="8">
        <v>-1.8764259411017392</v>
      </c>
      <c r="P72" s="4">
        <v>0.13285949086879922</v>
      </c>
      <c r="Q72" s="4">
        <v>4.9591373422499779E-2</v>
      </c>
      <c r="R72" s="4">
        <v>3.4106959229494492E-2</v>
      </c>
      <c r="S72" s="8">
        <v>0.20109971738993232</v>
      </c>
      <c r="T72" s="8">
        <v>1.0052039201808443</v>
      </c>
      <c r="U72" s="4">
        <v>0.14611529485561855</v>
      </c>
      <c r="V72" s="4">
        <v>0.90357220856793841</v>
      </c>
      <c r="W72" s="4">
        <v>0.51455496389706334</v>
      </c>
      <c r="X72" s="8">
        <v>-0.10556625846945152</v>
      </c>
      <c r="Y72" s="8">
        <v>1.9127106755765699</v>
      </c>
      <c r="Z72" s="4">
        <v>7.9241567094259099E-2</v>
      </c>
      <c r="AA72" s="4">
        <v>0.47106774019944975</v>
      </c>
      <c r="AB72" s="4">
        <v>6.7057677021758206E-3</v>
      </c>
      <c r="AC72" s="8">
        <v>0.45791650155201791</v>
      </c>
      <c r="AD72" s="8">
        <v>0.48421897884688159</v>
      </c>
      <c r="AE72" s="14" t="s">
        <v>227</v>
      </c>
      <c r="AF72" s="4">
        <v>2.5754582254553919</v>
      </c>
      <c r="AG72" s="4">
        <v>0.75506530300707675</v>
      </c>
      <c r="AH72" s="8">
        <v>1.0946340262125085</v>
      </c>
      <c r="AI72" s="8">
        <v>4.0562824246982752</v>
      </c>
      <c r="AJ72" s="3">
        <v>6.6073299472742546E-4</v>
      </c>
      <c r="AK72" s="4">
        <v>1.1218029470801769</v>
      </c>
      <c r="AL72" s="4">
        <v>0.42548675174066719</v>
      </c>
      <c r="AM72" s="8">
        <v>0.28734389310756475</v>
      </c>
      <c r="AN72" s="8">
        <v>1.9562620010527891</v>
      </c>
      <c r="AO72" s="3">
        <v>8.442982424521581E-3</v>
      </c>
    </row>
    <row r="73" spans="1:41">
      <c r="A73" s="1" t="s">
        <v>193</v>
      </c>
      <c r="B73" s="4">
        <v>-0.42804503544010591</v>
      </c>
      <c r="C73" s="4">
        <v>0.21631108540591829</v>
      </c>
      <c r="D73" s="8">
        <v>-0.85227069200962957</v>
      </c>
      <c r="E73" s="8">
        <v>-3.819378870582217E-3</v>
      </c>
      <c r="F73" s="4">
        <v>4.7974723966455919E-2</v>
      </c>
      <c r="G73" s="4">
        <v>-0.53707923853016259</v>
      </c>
      <c r="H73" s="4">
        <v>0.56407611035372074</v>
      </c>
      <c r="I73" s="8">
        <v>-1.6433347446814508</v>
      </c>
      <c r="J73" s="8">
        <v>0.56917626762112561</v>
      </c>
      <c r="K73" s="4">
        <v>0.34114415637575979</v>
      </c>
      <c r="L73" s="4">
        <v>-1.9841202522518337</v>
      </c>
      <c r="M73" s="4">
        <v>0.92274681600622632</v>
      </c>
      <c r="N73" s="8">
        <v>-6.916941647930317</v>
      </c>
      <c r="O73" s="8">
        <v>-2.5512689178852845</v>
      </c>
      <c r="P73" s="4">
        <v>3.1664417257649485E-2</v>
      </c>
      <c r="Q73" s="4">
        <v>5.9599169712972931E-2</v>
      </c>
      <c r="R73" s="4">
        <v>3.5796023344399332E-2</v>
      </c>
      <c r="S73" s="8">
        <v>-0.85227069200962957</v>
      </c>
      <c r="T73" s="8">
        <v>-3.819378870582217E-3</v>
      </c>
      <c r="U73" s="4">
        <v>9.6087010523373539E-2</v>
      </c>
      <c r="V73" s="4">
        <v>-1.3979593148640184</v>
      </c>
      <c r="W73" s="4">
        <v>0.5357292716596862</v>
      </c>
      <c r="X73" s="8">
        <v>-2.448624557413416</v>
      </c>
      <c r="Y73" s="8">
        <v>-0.34729407233777015</v>
      </c>
      <c r="Z73" s="3">
        <v>9.1384409832481316E-3</v>
      </c>
      <c r="AA73" s="4">
        <v>0.47505055655067896</v>
      </c>
      <c r="AB73" s="4">
        <v>6.1735236482642567E-3</v>
      </c>
      <c r="AC73" s="8">
        <v>0.46294314597522107</v>
      </c>
      <c r="AD73" s="8">
        <v>0.48715796712613685</v>
      </c>
      <c r="AE73" s="14" t="s">
        <v>227</v>
      </c>
      <c r="AF73" s="4">
        <v>0.2812803964861943</v>
      </c>
      <c r="AG73" s="4">
        <v>0.79760961881984205</v>
      </c>
      <c r="AH73" s="8">
        <v>-1.2829811586315676</v>
      </c>
      <c r="AI73" s="8">
        <v>1.8455419516039562</v>
      </c>
      <c r="AJ73" s="4">
        <v>0.72438597452274023</v>
      </c>
      <c r="AK73" s="4">
        <v>0.16398475061987228</v>
      </c>
      <c r="AL73" s="4">
        <v>0.4489205423542782</v>
      </c>
      <c r="AM73" s="8">
        <v>-0.71643234709071402</v>
      </c>
      <c r="AN73" s="8">
        <v>1.0444018483304585</v>
      </c>
      <c r="AO73" s="4">
        <v>0.71493712658956965</v>
      </c>
    </row>
    <row r="74" spans="1:41">
      <c r="A74" s="1" t="s">
        <v>194</v>
      </c>
      <c r="B74" s="4">
        <v>-4.3417327489728881E-3</v>
      </c>
      <c r="C74" s="4">
        <v>0.14047821178680908</v>
      </c>
      <c r="D74" s="8">
        <v>-0.27984523511058224</v>
      </c>
      <c r="E74" s="8">
        <v>0.27116176961263644</v>
      </c>
      <c r="F74" s="4">
        <v>0.97534703035102566</v>
      </c>
      <c r="G74" s="4">
        <v>0.3458119100079543</v>
      </c>
      <c r="H74" s="4">
        <v>0.36577338294131279</v>
      </c>
      <c r="I74" s="8">
        <v>-0.37153600006161075</v>
      </c>
      <c r="J74" s="8">
        <v>1.0631598200775194</v>
      </c>
      <c r="K74" s="4">
        <v>0.34455822360365129</v>
      </c>
      <c r="L74" s="4">
        <v>-2.3677053249065806E-2</v>
      </c>
      <c r="M74" s="4">
        <v>0.59938446530487854</v>
      </c>
      <c r="N74" s="8">
        <v>-1.6505915624259526</v>
      </c>
      <c r="O74" s="8">
        <v>1.1958089973835826</v>
      </c>
      <c r="P74" s="4">
        <v>0.96849414307000659</v>
      </c>
      <c r="Q74" s="4">
        <v>4.5002730643056384E-2</v>
      </c>
      <c r="R74" s="4">
        <v>2.3207383575814273E-2</v>
      </c>
      <c r="S74" s="8">
        <v>-0.27984523511058224</v>
      </c>
      <c r="T74" s="8">
        <v>0.27116176961263644</v>
      </c>
      <c r="U74" s="4">
        <v>5.2632632031692522E-2</v>
      </c>
      <c r="V74" s="4">
        <v>-0.28316553868411054</v>
      </c>
      <c r="W74" s="4">
        <v>0.34776564258106457</v>
      </c>
      <c r="X74" s="8">
        <v>-0.96519896963587515</v>
      </c>
      <c r="Y74" s="8">
        <v>0.39886789225888475</v>
      </c>
      <c r="Z74" s="4">
        <v>0.4156059692720952</v>
      </c>
      <c r="AA74" s="4">
        <v>0.35222328536414071</v>
      </c>
      <c r="AB74" s="4">
        <v>9.3678313305399774E-3</v>
      </c>
      <c r="AC74" s="8">
        <v>0.3338512523757558</v>
      </c>
      <c r="AD74" s="8">
        <v>0.37059531835252563</v>
      </c>
      <c r="AE74" s="3">
        <v>4.6028027890334039E-233</v>
      </c>
      <c r="AF74" s="4">
        <v>0.73824029899201316</v>
      </c>
      <c r="AG74" s="4">
        <v>0.51674630475385441</v>
      </c>
      <c r="AH74" s="8">
        <v>-0.27519579706665265</v>
      </c>
      <c r="AI74" s="8">
        <v>1.7516763950506791</v>
      </c>
      <c r="AJ74" s="4">
        <v>0.15327093119379151</v>
      </c>
      <c r="AK74" s="4">
        <v>0.33901831523304427</v>
      </c>
      <c r="AL74" s="4">
        <v>0.29089335774109115</v>
      </c>
      <c r="AM74" s="8">
        <v>-0.23147793433172703</v>
      </c>
      <c r="AN74" s="8">
        <v>0.90951456479781556</v>
      </c>
      <c r="AO74" s="4">
        <v>0.243984742203498</v>
      </c>
    </row>
    <row r="75" spans="1:41">
      <c r="A75" s="1" t="s">
        <v>195</v>
      </c>
      <c r="B75" s="4">
        <v>1.2939329687057906</v>
      </c>
      <c r="C75" s="4">
        <v>0.17658619682338339</v>
      </c>
      <c r="D75" s="8">
        <v>0.94761509439094349</v>
      </c>
      <c r="E75" s="8">
        <v>1.6402508430206377</v>
      </c>
      <c r="F75" s="3">
        <v>3.4188751662688172E-13</v>
      </c>
      <c r="G75" s="4">
        <v>3.8440406451346414</v>
      </c>
      <c r="H75" s="4">
        <v>0.45806020764838301</v>
      </c>
      <c r="I75" s="8">
        <v>2.9457015423811761</v>
      </c>
      <c r="J75" s="8">
        <v>4.7423797478881067</v>
      </c>
      <c r="K75" s="3">
        <v>9.0513501939439559E-17</v>
      </c>
      <c r="L75" s="4">
        <v>1.2094346098826458</v>
      </c>
      <c r="M75" s="4">
        <v>0.77112312303438568</v>
      </c>
      <c r="N75" s="8">
        <v>-0.91225236795535569</v>
      </c>
      <c r="O75" s="8">
        <v>2.7714119637980827</v>
      </c>
      <c r="P75" s="4">
        <v>0.11695509216868698</v>
      </c>
      <c r="Q75" s="4">
        <v>0.1752777743400907</v>
      </c>
      <c r="R75" s="4">
        <v>2.9639361905385003E-2</v>
      </c>
      <c r="S75" s="8">
        <v>0.94761509439094349</v>
      </c>
      <c r="T75" s="8">
        <v>1.6402508430206377</v>
      </c>
      <c r="U75" s="3">
        <v>3.9679281519855989E-9</v>
      </c>
      <c r="V75" s="4">
        <v>1.4413909323738203</v>
      </c>
      <c r="W75" s="4">
        <v>0.4485561102327163</v>
      </c>
      <c r="X75" s="8">
        <v>0.56168855416482533</v>
      </c>
      <c r="Y75" s="8">
        <v>2.32109331056223</v>
      </c>
      <c r="Z75" s="3">
        <v>1.3332401185999561E-3</v>
      </c>
      <c r="AA75" s="4">
        <v>0.45051412232810772</v>
      </c>
      <c r="AB75" s="4">
        <v>8.2484226242397467E-3</v>
      </c>
      <c r="AC75" s="8">
        <v>0.43433745483617309</v>
      </c>
      <c r="AD75" s="8">
        <v>0.46669078982004236</v>
      </c>
      <c r="AE75" s="14" t="s">
        <v>227</v>
      </c>
      <c r="AF75" s="4">
        <v>2.499224588375621</v>
      </c>
      <c r="AG75" s="4">
        <v>0.66503624853906218</v>
      </c>
      <c r="AH75" s="8">
        <v>1.1949641935616402</v>
      </c>
      <c r="AI75" s="8">
        <v>3.8034849831896018</v>
      </c>
      <c r="AJ75" s="3">
        <v>1.7631646503184667E-4</v>
      </c>
      <c r="AK75" s="4">
        <v>1.0255594344571071</v>
      </c>
      <c r="AL75" s="4">
        <v>0.37494217437087807</v>
      </c>
      <c r="AM75" s="8">
        <v>0.29022774471591217</v>
      </c>
      <c r="AN75" s="8">
        <v>1.7608911241983018</v>
      </c>
      <c r="AO75" s="3">
        <v>6.2900553888215818E-3</v>
      </c>
    </row>
    <row r="76" spans="1:41">
      <c r="A76" s="1" t="s">
        <v>196</v>
      </c>
      <c r="B76" s="4">
        <v>0.67625158657550932</v>
      </c>
      <c r="C76" s="4">
        <v>0.17205943606773136</v>
      </c>
      <c r="D76" s="8">
        <v>0.33881151919365404</v>
      </c>
      <c r="E76" s="8">
        <v>1.0136916539573646</v>
      </c>
      <c r="F76" s="3">
        <v>8.7791010348487719E-5</v>
      </c>
      <c r="G76" s="4">
        <v>1.8132326500787761</v>
      </c>
      <c r="H76" s="4">
        <v>0.44833678784741676</v>
      </c>
      <c r="I76" s="8">
        <v>0.93396293618259496</v>
      </c>
      <c r="J76" s="8">
        <v>2.6925023639749575</v>
      </c>
      <c r="K76" s="3">
        <v>5.4510721326478913E-5</v>
      </c>
      <c r="L76" s="4">
        <v>-0.84992762108802788</v>
      </c>
      <c r="M76" s="4">
        <v>0.72951622959914642</v>
      </c>
      <c r="N76" s="8">
        <v>-2.9743911253797632</v>
      </c>
      <c r="O76" s="8">
        <v>0.52469101776257321</v>
      </c>
      <c r="P76" s="4">
        <v>0.24414440277822907</v>
      </c>
      <c r="Q76" s="4">
        <v>3.155127487321864E-2</v>
      </c>
      <c r="R76" s="4">
        <v>2.8277555700307752E-2</v>
      </c>
      <c r="S76" s="8">
        <v>0.33881151919365404</v>
      </c>
      <c r="T76" s="8">
        <v>1.0136916539573646</v>
      </c>
      <c r="U76" s="4">
        <v>0.26466355412555992</v>
      </c>
      <c r="V76" s="4">
        <v>-2.0121356794259864</v>
      </c>
      <c r="W76" s="4">
        <v>0.42848681616425915</v>
      </c>
      <c r="X76" s="8">
        <v>-2.8524784205243745</v>
      </c>
      <c r="Y76" s="8">
        <v>-1.1717929383406325</v>
      </c>
      <c r="Z76" s="3">
        <v>2.8401766339501941E-6</v>
      </c>
      <c r="AA76" s="4">
        <v>0.4316390863588373</v>
      </c>
      <c r="AB76" s="4">
        <v>7.9989378330205928E-3</v>
      </c>
      <c r="AC76" s="8">
        <v>0.41595170423644551</v>
      </c>
      <c r="AD76" s="8">
        <v>0.44732646848122909</v>
      </c>
      <c r="AE76" s="14" t="s">
        <v>227</v>
      </c>
      <c r="AF76" s="4">
        <v>-2.6448055614833117E-2</v>
      </c>
      <c r="AG76" s="4">
        <v>0.63787621477436385</v>
      </c>
      <c r="AH76" s="8">
        <v>-1.2774425473462006</v>
      </c>
      <c r="AI76" s="8">
        <v>1.2245464361165341</v>
      </c>
      <c r="AJ76" s="4">
        <v>0.96693131088203177</v>
      </c>
      <c r="AK76" s="4">
        <v>-0.57679788748615324</v>
      </c>
      <c r="AL76" s="4">
        <v>0.35877961176278467</v>
      </c>
      <c r="AM76" s="8">
        <v>-1.2804317707773296</v>
      </c>
      <c r="AN76" s="8">
        <v>0.12683599580502317</v>
      </c>
      <c r="AO76" s="4">
        <v>0.10807092428623158</v>
      </c>
    </row>
    <row r="77" spans="1:41">
      <c r="A77" s="1" t="s">
        <v>197</v>
      </c>
      <c r="B77" s="4">
        <v>0.19402762369252283</v>
      </c>
      <c r="C77" s="4">
        <v>0.14412891755416088</v>
      </c>
      <c r="D77" s="8">
        <v>-8.863558131766186E-2</v>
      </c>
      <c r="E77" s="8">
        <v>0.47669082870270751</v>
      </c>
      <c r="F77" s="4">
        <v>0.17839188323901176</v>
      </c>
      <c r="G77" s="4">
        <v>0.25949317518463755</v>
      </c>
      <c r="H77" s="4">
        <v>0.37538679148926624</v>
      </c>
      <c r="I77" s="8">
        <v>-0.47670837173259767</v>
      </c>
      <c r="J77" s="8">
        <v>0.99569472210187282</v>
      </c>
      <c r="K77" s="4">
        <v>0.48947892217459804</v>
      </c>
      <c r="L77" s="4">
        <v>-1.5145917003968914</v>
      </c>
      <c r="M77" s="4">
        <v>0.60880259973205852</v>
      </c>
      <c r="N77" s="8">
        <v>-3.0535988958939813</v>
      </c>
      <c r="O77" s="8">
        <v>-0.13889402984458346</v>
      </c>
      <c r="P77" s="4">
        <v>1.2939186124488456E-2</v>
      </c>
      <c r="Q77" s="4">
        <v>-7.6134009434702934E-3</v>
      </c>
      <c r="R77" s="4">
        <v>2.365208725499119E-2</v>
      </c>
      <c r="S77" s="8">
        <v>-8.863558131766186E-2</v>
      </c>
      <c r="T77" s="8">
        <v>0.47669082870270751</v>
      </c>
      <c r="U77" s="4">
        <v>0.74757102751883464</v>
      </c>
      <c r="V77" s="4">
        <v>-4.4467515879244424</v>
      </c>
      <c r="W77" s="4">
        <v>0.34458359939576122</v>
      </c>
      <c r="X77" s="8">
        <v>-5.1225444373870692</v>
      </c>
      <c r="Y77" s="8">
        <v>-3.7709587384675198</v>
      </c>
      <c r="Z77" s="3">
        <v>1.2956124859267684E-36</v>
      </c>
      <c r="AA77" s="4">
        <v>0.36372038843952326</v>
      </c>
      <c r="AB77" s="4">
        <v>9.2966382794037253E-3</v>
      </c>
      <c r="AC77" s="8">
        <v>0.34548797806365861</v>
      </c>
      <c r="AD77" s="8">
        <v>0.38195279881538791</v>
      </c>
      <c r="AE77" s="3">
        <v>1.5411786324521005E-247</v>
      </c>
      <c r="AF77" s="4">
        <v>-1.8781966199804117</v>
      </c>
      <c r="AG77" s="4">
        <v>0.52937624235285952</v>
      </c>
      <c r="AH77" s="8">
        <v>-2.9164023845128506</v>
      </c>
      <c r="AI77" s="8">
        <v>-0.8399908554479727</v>
      </c>
      <c r="AJ77" s="3">
        <v>3.9747505606059741E-4</v>
      </c>
      <c r="AK77" s="4">
        <v>-1.0031391968822692</v>
      </c>
      <c r="AL77" s="4">
        <v>0.29804692445173891</v>
      </c>
      <c r="AM77" s="8">
        <v>-1.5876649279420023</v>
      </c>
      <c r="AN77" s="8">
        <v>-0.41861346582253606</v>
      </c>
      <c r="AO77" s="3">
        <v>7.7835037320548152E-4</v>
      </c>
    </row>
    <row r="78" spans="1:41">
      <c r="A78" s="1" t="s">
        <v>198</v>
      </c>
      <c r="B78" s="4">
        <v>1.0912201826726057E-2</v>
      </c>
      <c r="C78" s="4">
        <v>0.15351528488949184</v>
      </c>
      <c r="D78" s="8">
        <v>-0.29015938867216906</v>
      </c>
      <c r="E78" s="8">
        <v>0.31198379232562118</v>
      </c>
      <c r="F78" s="4">
        <v>0.94333964715665064</v>
      </c>
      <c r="G78" s="4">
        <v>1.5921262684647289E-2</v>
      </c>
      <c r="H78" s="4">
        <v>0.40011854071933373</v>
      </c>
      <c r="I78" s="8">
        <v>-0.76878372775789228</v>
      </c>
      <c r="J78" s="8">
        <v>0.80062625312718683</v>
      </c>
      <c r="K78" s="4">
        <v>0.96826353426614176</v>
      </c>
      <c r="L78" s="4">
        <v>-0.83048359437276464</v>
      </c>
      <c r="M78" s="4">
        <v>0.64886928886655093</v>
      </c>
      <c r="N78" s="8">
        <v>-3.099981841183892</v>
      </c>
      <c r="O78" s="8">
        <v>2.5844023572565299E-3</v>
      </c>
      <c r="P78" s="4">
        <v>0.20074100670603243</v>
      </c>
      <c r="Q78" s="4">
        <v>-7.0348826396132947E-3</v>
      </c>
      <c r="R78" s="4">
        <v>2.5154474611016952E-2</v>
      </c>
      <c r="S78" s="8">
        <v>-0.29015938867216906</v>
      </c>
      <c r="T78" s="8">
        <v>0.31198379232562118</v>
      </c>
      <c r="U78" s="4">
        <v>0.77976373912446384</v>
      </c>
      <c r="V78" s="4">
        <v>-4.4287973071257758</v>
      </c>
      <c r="W78" s="4">
        <v>0.36795014802730963</v>
      </c>
      <c r="X78" s="8">
        <v>-5.1504163262307774</v>
      </c>
      <c r="Y78" s="8">
        <v>-3.7071782880273703</v>
      </c>
      <c r="Z78" s="3">
        <v>3.1157895091119886E-32</v>
      </c>
      <c r="AA78" s="4">
        <v>0.38980911686500813</v>
      </c>
      <c r="AB78" s="4">
        <v>8.7042327411779464E-3</v>
      </c>
      <c r="AC78" s="8">
        <v>0.37273852225063181</v>
      </c>
      <c r="AD78" s="8">
        <v>0.40687971147938445</v>
      </c>
      <c r="AE78" s="3">
        <v>1.0895411766346034E-301</v>
      </c>
      <c r="AF78" s="4">
        <v>-1.8320408671733848</v>
      </c>
      <c r="AG78" s="4">
        <v>0.56313829894244194</v>
      </c>
      <c r="AH78" s="8">
        <v>-2.9364603356264669</v>
      </c>
      <c r="AI78" s="8">
        <v>-0.72762139872030274</v>
      </c>
      <c r="AJ78" s="3">
        <v>1.1604380184548717E-3</v>
      </c>
      <c r="AK78" s="4">
        <v>-0.62139757285618968</v>
      </c>
      <c r="AL78" s="4">
        <v>0.31750305419837682</v>
      </c>
      <c r="AM78" s="8">
        <v>-1.2440804111723274</v>
      </c>
      <c r="AN78" s="8">
        <v>1.2852654599481029E-3</v>
      </c>
      <c r="AO78" s="4">
        <v>5.0474289472399729E-2</v>
      </c>
    </row>
    <row r="79" spans="1:41">
      <c r="A79" s="1" t="s">
        <v>199</v>
      </c>
      <c r="B79" s="4">
        <v>-0.39409517061753763</v>
      </c>
      <c r="C79" s="4">
        <v>0.17081157470044703</v>
      </c>
      <c r="D79" s="8">
        <v>-0.7290879533082244</v>
      </c>
      <c r="E79" s="8">
        <v>-5.9102387926850797E-2</v>
      </c>
      <c r="F79" s="4">
        <v>2.1148556730154401E-2</v>
      </c>
      <c r="G79" s="4">
        <v>-0.67002022696644048</v>
      </c>
      <c r="H79" s="4">
        <v>0.44544193075180832</v>
      </c>
      <c r="I79" s="8">
        <v>-1.5436126013285474</v>
      </c>
      <c r="J79" s="8">
        <v>0.20357214739566651</v>
      </c>
      <c r="K79" s="4">
        <v>0.13269963263053691</v>
      </c>
      <c r="L79" s="4">
        <v>-1.1270656846654803</v>
      </c>
      <c r="M79" s="4">
        <v>0.72619249150786702</v>
      </c>
      <c r="N79" s="8">
        <v>-4.2462349265039379</v>
      </c>
      <c r="O79" s="8">
        <v>-0.78826031596717083</v>
      </c>
      <c r="P79" s="4">
        <v>0.12082615493383994</v>
      </c>
      <c r="Q79" s="4">
        <v>-1.1047883472339187E-3</v>
      </c>
      <c r="R79" s="4">
        <v>2.8163541285028491E-2</v>
      </c>
      <c r="S79" s="8">
        <v>-0.7290879533082244</v>
      </c>
      <c r="T79" s="8">
        <v>-5.9102387926850797E-2</v>
      </c>
      <c r="U79" s="4">
        <v>0.96871311016763062</v>
      </c>
      <c r="V79" s="4">
        <v>-3.1054004547895802</v>
      </c>
      <c r="W79" s="4">
        <v>0.41861161533790292</v>
      </c>
      <c r="X79" s="8">
        <v>-3.926376081151258</v>
      </c>
      <c r="Y79" s="8">
        <v>-2.2844248284382807</v>
      </c>
      <c r="Z79" s="3">
        <v>1.7635510260540276E-13</v>
      </c>
      <c r="AA79" s="4">
        <v>0.42478653204110328</v>
      </c>
      <c r="AB79" s="4">
        <v>7.7379163114772425E-3</v>
      </c>
      <c r="AC79" s="8">
        <v>0.40961106092941035</v>
      </c>
      <c r="AD79" s="8">
        <v>0.43996200315279621</v>
      </c>
      <c r="AE79" s="14" t="s">
        <v>227</v>
      </c>
      <c r="AF79" s="4">
        <v>-1.6181365223419728</v>
      </c>
      <c r="AG79" s="4">
        <v>0.62891666541976532</v>
      </c>
      <c r="AH79" s="8">
        <v>-2.8515596630315665</v>
      </c>
      <c r="AI79" s="8">
        <v>-0.38471338165237901</v>
      </c>
      <c r="AJ79" s="4">
        <v>1.0158868604785152E-2</v>
      </c>
      <c r="AK79" s="4">
        <v>-0.58766931752915585</v>
      </c>
      <c r="AL79" s="4">
        <v>0.35432762452868127</v>
      </c>
      <c r="AM79" s="8">
        <v>-1.2825720216697007</v>
      </c>
      <c r="AN79" s="8">
        <v>0.10723338661138898</v>
      </c>
      <c r="AO79" s="4">
        <v>9.7368509459971872E-2</v>
      </c>
    </row>
    <row r="80" spans="1:41">
      <c r="A80" s="1" t="s">
        <v>200</v>
      </c>
      <c r="B80" s="4">
        <v>-0.21676941151467496</v>
      </c>
      <c r="C80" s="4">
        <v>0.14419073724507131</v>
      </c>
      <c r="D80" s="8">
        <v>-0.49955385626121523</v>
      </c>
      <c r="E80" s="8">
        <v>6.6015033231865292E-2</v>
      </c>
      <c r="F80" s="4">
        <v>0.13291051348116906</v>
      </c>
      <c r="G80" s="4">
        <v>-0.17017629808535084</v>
      </c>
      <c r="H80" s="4">
        <v>0.37588482261278922</v>
      </c>
      <c r="I80" s="8">
        <v>-0.90735457431715771</v>
      </c>
      <c r="J80" s="8">
        <v>0.56700197814645603</v>
      </c>
      <c r="K80" s="4">
        <v>0.65078977920427283</v>
      </c>
      <c r="L80" s="4">
        <v>-0.32139849338877285</v>
      </c>
      <c r="M80" s="4">
        <v>0.61240821355961306</v>
      </c>
      <c r="N80" s="8">
        <v>-2.2180958733291938</v>
      </c>
      <c r="O80" s="8">
        <v>0.70232454267884215</v>
      </c>
      <c r="P80" s="4">
        <v>0.59977674348863952</v>
      </c>
      <c r="Q80" s="4">
        <v>2.5937925888403136E-2</v>
      </c>
      <c r="R80" s="4">
        <v>2.374196233950604E-2</v>
      </c>
      <c r="S80" s="8">
        <v>-0.49955385626121523</v>
      </c>
      <c r="T80" s="8">
        <v>6.6015033231865292E-2</v>
      </c>
      <c r="U80" s="4">
        <v>0.27475722225003063</v>
      </c>
      <c r="V80" s="4">
        <v>0.16208431785851216</v>
      </c>
      <c r="W80" s="4">
        <v>0.35757207012026693</v>
      </c>
      <c r="X80" s="8">
        <v>-0.53918135055765826</v>
      </c>
      <c r="Y80" s="8">
        <v>0.86334998626485204</v>
      </c>
      <c r="Z80" s="4">
        <v>0.65038964636638397</v>
      </c>
      <c r="AA80" s="4">
        <v>0.36508858849874021</v>
      </c>
      <c r="AB80" s="4">
        <v>9.0609128120480217E-3</v>
      </c>
      <c r="AC80" s="8">
        <v>0.34731847893825668</v>
      </c>
      <c r="AD80" s="8">
        <v>0.38285869805922373</v>
      </c>
      <c r="AE80" s="3">
        <v>1.1065384811263455E-258</v>
      </c>
      <c r="AF80" s="4">
        <v>-0.15204219566625629</v>
      </c>
      <c r="AG80" s="4">
        <v>0.53088476600128365</v>
      </c>
      <c r="AH80" s="8">
        <v>-1.1932064570529675</v>
      </c>
      <c r="AI80" s="8">
        <v>0.88912206572045493</v>
      </c>
      <c r="AJ80" s="4">
        <v>0.77460695698786786</v>
      </c>
      <c r="AK80" s="4">
        <v>-0.17561427436083552</v>
      </c>
      <c r="AL80" s="4">
        <v>0.29877957389514281</v>
      </c>
      <c r="AM80" s="8">
        <v>-0.76157686792906099</v>
      </c>
      <c r="AN80" s="8">
        <v>0.41034831920739001</v>
      </c>
      <c r="AO80" s="4">
        <v>0.55675369819281728</v>
      </c>
    </row>
    <row r="81" spans="1:41">
      <c r="A81" s="1" t="s">
        <v>201</v>
      </c>
      <c r="B81" s="4">
        <v>0.58831258670792519</v>
      </c>
      <c r="C81" s="4">
        <v>0.17424951516692153</v>
      </c>
      <c r="D81" s="8">
        <v>0.24654151584942735</v>
      </c>
      <c r="E81" s="8">
        <v>0.93008365756642297</v>
      </c>
      <c r="F81" s="3">
        <v>7.5166595322633174E-4</v>
      </c>
      <c r="G81" s="4">
        <v>2.0937015281207314</v>
      </c>
      <c r="H81" s="4">
        <v>0.46364399922708543</v>
      </c>
      <c r="I81" s="8">
        <v>1.1843165069635382</v>
      </c>
      <c r="J81" s="8">
        <v>3.0030865492779246</v>
      </c>
      <c r="K81" s="3">
        <v>6.7514986467533511E-6</v>
      </c>
      <c r="L81" s="4">
        <v>1.3983889786443522</v>
      </c>
      <c r="M81" s="4">
        <v>0.81837961311911123</v>
      </c>
      <c r="N81" s="8">
        <v>-0.41561408072859962</v>
      </c>
      <c r="O81" s="8">
        <v>3.4986719611451602</v>
      </c>
      <c r="P81" s="4">
        <v>8.7695951957820109E-2</v>
      </c>
      <c r="Q81" s="4">
        <v>0.18633709872305457</v>
      </c>
      <c r="R81" s="4">
        <v>2.9998290615090802E-2</v>
      </c>
      <c r="S81" s="8">
        <v>0.24654151584942735</v>
      </c>
      <c r="T81" s="8">
        <v>0.93008365756642297</v>
      </c>
      <c r="U81" s="3">
        <v>6.6825992382345873E-10</v>
      </c>
      <c r="V81" s="4">
        <v>0.19610587590880271</v>
      </c>
      <c r="W81" s="4">
        <v>0.45759491531268059</v>
      </c>
      <c r="X81" s="8">
        <v>-0.70141769161448908</v>
      </c>
      <c r="Y81" s="8">
        <v>1.093629443432353</v>
      </c>
      <c r="Z81" s="4">
        <v>0.66830062099580567</v>
      </c>
      <c r="AA81" s="4">
        <v>0.42245330943789994</v>
      </c>
      <c r="AB81" s="4">
        <v>9.1535274743695591E-3</v>
      </c>
      <c r="AC81" s="8">
        <v>0.40449968193970509</v>
      </c>
      <c r="AD81" s="8">
        <v>0.44040693693609478</v>
      </c>
      <c r="AE81" s="3">
        <v>3.1078076722643199E-300</v>
      </c>
      <c r="AF81" s="4">
        <v>0.67627490460153417</v>
      </c>
      <c r="AG81" s="4">
        <v>0.67392099163600694</v>
      </c>
      <c r="AH81" s="8">
        <v>-0.64554974446270408</v>
      </c>
      <c r="AI81" s="8">
        <v>1.9980995536657724</v>
      </c>
      <c r="AJ81" s="4">
        <v>0.3157693709233847</v>
      </c>
      <c r="AK81" s="4">
        <v>0.1855952396277937</v>
      </c>
      <c r="AL81" s="4">
        <v>0.37581581478115755</v>
      </c>
      <c r="AM81" s="8">
        <v>-0.55152767782274614</v>
      </c>
      <c r="AN81" s="8">
        <v>0.9227181570783336</v>
      </c>
      <c r="AO81" s="4">
        <v>0.62148008527173682</v>
      </c>
    </row>
    <row r="82" spans="1:41">
      <c r="A82" s="1" t="s">
        <v>202</v>
      </c>
      <c r="B82" s="4">
        <v>0.32684067641270548</v>
      </c>
      <c r="C82" s="4">
        <v>0.19067709835693311</v>
      </c>
      <c r="D82" s="8">
        <v>-4.7112036604509307E-2</v>
      </c>
      <c r="E82" s="8">
        <v>0.70079338942992031</v>
      </c>
      <c r="F82" s="4">
        <v>8.6668496471764098E-2</v>
      </c>
      <c r="G82" s="4">
        <v>0.88157642771926525</v>
      </c>
      <c r="H82" s="4">
        <v>0.49567139199939114</v>
      </c>
      <c r="I82" s="8">
        <v>-9.0525025570695167E-2</v>
      </c>
      <c r="J82" s="8">
        <v>1.8536778810092256</v>
      </c>
      <c r="K82" s="4">
        <v>7.5469307527988846E-2</v>
      </c>
      <c r="L82" s="4">
        <v>0.26499423535277838</v>
      </c>
      <c r="M82" s="4">
        <v>0.80988125533122657</v>
      </c>
      <c r="N82" s="8">
        <v>-1.7653959898986495</v>
      </c>
      <c r="O82" s="8">
        <v>2.111011251867533</v>
      </c>
      <c r="P82" s="4">
        <v>0.74355214842841466</v>
      </c>
      <c r="Q82" s="4">
        <v>9.6578559920588697E-2</v>
      </c>
      <c r="R82" s="4">
        <v>3.1296505862376749E-2</v>
      </c>
      <c r="S82" s="8">
        <v>-4.7112036604509307E-2</v>
      </c>
      <c r="T82" s="8">
        <v>0.70079338942992031</v>
      </c>
      <c r="U82" s="3">
        <v>2.0589703316117262E-3</v>
      </c>
      <c r="V82" s="4">
        <v>-3.0294865212185784</v>
      </c>
      <c r="W82" s="4">
        <v>0.46750100874968581</v>
      </c>
      <c r="X82" s="8">
        <v>-3.9463433866772686</v>
      </c>
      <c r="Y82" s="8">
        <v>-2.1126296557732243</v>
      </c>
      <c r="Z82" s="3">
        <v>1.1583050291266395E-10</v>
      </c>
      <c r="AA82" s="4">
        <v>0.45896334183493909</v>
      </c>
      <c r="AB82" s="4">
        <v>7.4408032810229369E-3</v>
      </c>
      <c r="AC82" s="8">
        <v>0.44437056379319823</v>
      </c>
      <c r="AD82" s="8">
        <v>0.47355611987667995</v>
      </c>
      <c r="AE82" s="3">
        <v>0</v>
      </c>
      <c r="AF82" s="4">
        <v>-1.3720737791101965</v>
      </c>
      <c r="AG82" s="4">
        <v>0.70152171451453671</v>
      </c>
      <c r="AH82" s="8">
        <v>-2.7478889927219217</v>
      </c>
      <c r="AI82" s="8">
        <v>3.7414345015289387E-3</v>
      </c>
      <c r="AJ82" s="4">
        <v>5.0625665347706163E-2</v>
      </c>
      <c r="AK82" s="4">
        <v>-0.7652132400320244</v>
      </c>
      <c r="AL82" s="4">
        <v>0.39484713583162173</v>
      </c>
      <c r="AM82" s="8">
        <v>-1.539582279918535</v>
      </c>
      <c r="AN82" s="8">
        <v>9.1557998544862362E-3</v>
      </c>
      <c r="AO82" s="4">
        <v>5.2768237130098199E-2</v>
      </c>
    </row>
    <row r="83" spans="1:41">
      <c r="A83" s="1" t="s">
        <v>203</v>
      </c>
      <c r="B83" s="4">
        <v>-0.50164441146603289</v>
      </c>
      <c r="C83" s="4">
        <v>0.14293443069848866</v>
      </c>
      <c r="D83" s="8">
        <v>-0.78196500897803822</v>
      </c>
      <c r="E83" s="8">
        <v>-0.22132381395402753</v>
      </c>
      <c r="F83" s="3">
        <v>4.5896144664253836E-4</v>
      </c>
      <c r="G83" s="4">
        <v>-1.5037427492089259</v>
      </c>
      <c r="H83" s="4">
        <v>0.37179083406521329</v>
      </c>
      <c r="I83" s="8">
        <v>-2.232891971754988</v>
      </c>
      <c r="J83" s="8">
        <v>-0.77459352666286396</v>
      </c>
      <c r="K83" s="3">
        <v>5.4455504592829576E-5</v>
      </c>
      <c r="L83" s="4">
        <v>-0.44135095298041327</v>
      </c>
      <c r="M83" s="4">
        <v>0.60518731750204502</v>
      </c>
      <c r="N83" s="8">
        <v>-1.8588972597017068</v>
      </c>
      <c r="O83" s="8">
        <v>1.0503481858920305</v>
      </c>
      <c r="P83" s="4">
        <v>0.4659215933446092</v>
      </c>
      <c r="Q83" s="4">
        <v>-2.535998804727982E-3</v>
      </c>
      <c r="R83" s="4">
        <v>2.3457452878660887E-2</v>
      </c>
      <c r="S83" s="8">
        <v>-0.78196500897803822</v>
      </c>
      <c r="T83" s="8">
        <v>-0.22132381395402753</v>
      </c>
      <c r="U83" s="4">
        <v>0.91391957485414976</v>
      </c>
      <c r="V83" s="4">
        <v>-4.0842937582230165</v>
      </c>
      <c r="W83" s="4">
        <v>0.34409900245867808</v>
      </c>
      <c r="X83" s="8">
        <v>-4.7591362225091425</v>
      </c>
      <c r="Y83" s="8">
        <v>-3.409451293942662</v>
      </c>
      <c r="Z83" s="3">
        <v>2.0230395898956958E-31</v>
      </c>
      <c r="AA83" s="4">
        <v>0.36334811029741482</v>
      </c>
      <c r="AB83" s="4">
        <v>9.1279502178175462E-3</v>
      </c>
      <c r="AC83" s="8">
        <v>0.34544652810609533</v>
      </c>
      <c r="AD83" s="8">
        <v>0.3812496924887343</v>
      </c>
      <c r="AE83" s="3">
        <v>4.8679456094075147E-254</v>
      </c>
      <c r="AF83" s="4">
        <v>-2.727625040137347</v>
      </c>
      <c r="AG83" s="4">
        <v>0.52535130985046186</v>
      </c>
      <c r="AH83" s="8">
        <v>-3.757937159674932</v>
      </c>
      <c r="AI83" s="8">
        <v>-1.6973129205997619</v>
      </c>
      <c r="AJ83" s="3">
        <v>2.2981814033290344E-7</v>
      </c>
      <c r="AK83" s="4">
        <v>-1.2136779407813194</v>
      </c>
      <c r="AL83" s="4">
        <v>0.29645441418698992</v>
      </c>
      <c r="AM83" s="8">
        <v>-1.7950804615330285</v>
      </c>
      <c r="AN83" s="8">
        <v>-0.63227542002961035</v>
      </c>
      <c r="AO83" s="3">
        <v>4.4142218241635123E-5</v>
      </c>
    </row>
    <row r="84" spans="1:41">
      <c r="A84" s="1" t="s">
        <v>204</v>
      </c>
      <c r="B84" s="4">
        <v>-0.72683113831644275</v>
      </c>
      <c r="C84" s="4">
        <v>0.11032331049268815</v>
      </c>
      <c r="D84" s="8">
        <v>-0.94319535627068152</v>
      </c>
      <c r="E84" s="8">
        <v>-0.51046692036220398</v>
      </c>
      <c r="F84" s="3">
        <v>5.7125676170170819E-11</v>
      </c>
      <c r="G84" s="4">
        <v>-2.0399524277666434</v>
      </c>
      <c r="H84" s="4">
        <v>0.28666038540552236</v>
      </c>
      <c r="I84" s="8">
        <v>-2.6021454083405771</v>
      </c>
      <c r="J84" s="8">
        <v>-1.4777594471927096</v>
      </c>
      <c r="K84" s="3">
        <v>1.5515587588834456E-12</v>
      </c>
      <c r="L84" s="4">
        <v>-1.2329566116859854</v>
      </c>
      <c r="M84" s="4">
        <v>0.47594446570804755</v>
      </c>
      <c r="N84" s="8">
        <v>-2.5193846012795245</v>
      </c>
      <c r="O84" s="8">
        <v>-0.23295126704210009</v>
      </c>
      <c r="P84" s="3">
        <v>9.6566565319110894E-3</v>
      </c>
      <c r="Q84" s="4">
        <v>-3.8596649460936799E-2</v>
      </c>
      <c r="R84" s="4">
        <v>1.8461687278870296E-2</v>
      </c>
      <c r="S84" s="8">
        <v>-0.94319535627068152</v>
      </c>
      <c r="T84" s="8">
        <v>-0.51046692036220398</v>
      </c>
      <c r="U84" s="4">
        <v>3.6695512624610849E-2</v>
      </c>
      <c r="V84" s="4">
        <v>-3.5718382053978712</v>
      </c>
      <c r="W84" s="4">
        <v>0.26770375309116151</v>
      </c>
      <c r="X84" s="8">
        <v>-4.0968553055448584</v>
      </c>
      <c r="Y84" s="8">
        <v>-3.0468211052530627</v>
      </c>
      <c r="Z84" s="3">
        <v>6.4199602836170081E-39</v>
      </c>
      <c r="AA84" s="4">
        <v>0.19189739312992285</v>
      </c>
      <c r="AB84" s="4">
        <v>1.1309493700770383E-2</v>
      </c>
      <c r="AC84" s="8">
        <v>0.16971740461165091</v>
      </c>
      <c r="AD84" s="8">
        <v>0.21407738164819479</v>
      </c>
      <c r="AE84" s="3">
        <v>2.4799038161049105E-60</v>
      </c>
      <c r="AF84" s="4">
        <v>-2.5733468691365724</v>
      </c>
      <c r="AG84" s="4">
        <v>0.41051275207140586</v>
      </c>
      <c r="AH84" s="8">
        <v>-3.3784391107534999</v>
      </c>
      <c r="AI84" s="8">
        <v>-1.7682546275196451</v>
      </c>
      <c r="AJ84" s="3">
        <v>4.4766832803784443E-10</v>
      </c>
      <c r="AK84" s="4">
        <v>-1.0857905912413111</v>
      </c>
      <c r="AL84" s="4">
        <v>0.23207256070347898</v>
      </c>
      <c r="AM84" s="8">
        <v>-1.5409282627795751</v>
      </c>
      <c r="AN84" s="8">
        <v>-0.63065291970304704</v>
      </c>
      <c r="AO84" s="3">
        <v>3.0868143932315854E-6</v>
      </c>
    </row>
    <row r="85" spans="1:41">
      <c r="A85" s="1" t="s">
        <v>205</v>
      </c>
      <c r="B85" s="4">
        <v>-0.55171814078514814</v>
      </c>
      <c r="C85" s="4">
        <v>0.12145649681854714</v>
      </c>
      <c r="D85" s="8">
        <v>-0.78991657620418054</v>
      </c>
      <c r="E85" s="8">
        <v>-0.31351970536611573</v>
      </c>
      <c r="F85" s="3">
        <v>5.8992500599587852E-6</v>
      </c>
      <c r="G85" s="4">
        <v>-1.419981591154724</v>
      </c>
      <c r="H85" s="4">
        <v>0.31636451031813612</v>
      </c>
      <c r="I85" s="8">
        <v>-2.0404297453423368</v>
      </c>
      <c r="J85" s="8">
        <v>-0.79953343696711143</v>
      </c>
      <c r="K85" s="3">
        <v>7.5935907439519655E-6</v>
      </c>
      <c r="L85" s="4">
        <v>-0.63260053178106723</v>
      </c>
      <c r="M85" s="4">
        <v>0.51772193046149828</v>
      </c>
      <c r="N85" s="8">
        <v>-2.0662230402834818</v>
      </c>
      <c r="O85" s="8">
        <v>0.42000705172396124</v>
      </c>
      <c r="P85" s="4">
        <v>0.22190196536915718</v>
      </c>
      <c r="Q85" s="4">
        <v>-3.2680851349990145E-2</v>
      </c>
      <c r="R85" s="4">
        <v>2.0055804881387924E-2</v>
      </c>
      <c r="S85" s="8">
        <v>-0.78991657620418054</v>
      </c>
      <c r="T85" s="8">
        <v>-0.31351970536611573</v>
      </c>
      <c r="U85" s="4">
        <v>0.10337651069020262</v>
      </c>
      <c r="V85" s="4">
        <v>-2.9918811240936019</v>
      </c>
      <c r="W85" s="4">
        <v>0.29694098575184746</v>
      </c>
      <c r="X85" s="8">
        <v>-3.5742379026380351</v>
      </c>
      <c r="Y85" s="8">
        <v>-2.4095243455531716</v>
      </c>
      <c r="Z85" s="3">
        <v>2.6183856768550646E-23</v>
      </c>
      <c r="AA85" s="4">
        <v>0.27346730433076955</v>
      </c>
      <c r="AB85" s="4">
        <v>1.04543250473814E-2</v>
      </c>
      <c r="AC85" s="8">
        <v>0.25296445816875196</v>
      </c>
      <c r="AD85" s="8">
        <v>0.29397015049278713</v>
      </c>
      <c r="AE85" s="3">
        <v>1.6518170351980869E-129</v>
      </c>
      <c r="AF85" s="4">
        <v>-2.104753972772166</v>
      </c>
      <c r="AG85" s="4">
        <v>0.44890164554679579</v>
      </c>
      <c r="AH85" s="8">
        <v>-2.9851340103110071</v>
      </c>
      <c r="AI85" s="8">
        <v>-1.2243739352333252</v>
      </c>
      <c r="AJ85" s="3">
        <v>2.9412781837165715E-6</v>
      </c>
      <c r="AK85" s="4">
        <v>-0.81080036578413495</v>
      </c>
      <c r="AL85" s="4">
        <v>0.25341637713896187</v>
      </c>
      <c r="AM85" s="8">
        <v>-1.3077972510301235</v>
      </c>
      <c r="AN85" s="8">
        <v>-0.31380348053814633</v>
      </c>
      <c r="AO85" s="3">
        <v>1.3989811508554469E-3</v>
      </c>
    </row>
    <row r="86" spans="1:41">
      <c r="A86" s="1" t="s">
        <v>206</v>
      </c>
      <c r="B86" s="4">
        <v>-0.47097984729606029</v>
      </c>
      <c r="C86" s="4">
        <v>0.13796226739771442</v>
      </c>
      <c r="D86" s="8">
        <v>-0.7415491219071445</v>
      </c>
      <c r="E86" s="8">
        <v>-0.20041057268497608</v>
      </c>
      <c r="F86" s="3">
        <v>6.5368662751579128E-4</v>
      </c>
      <c r="G86" s="4">
        <v>-0.87730793862739842</v>
      </c>
      <c r="H86" s="4">
        <v>0.36003001730046386</v>
      </c>
      <c r="I86" s="8">
        <v>-1.58339206753799</v>
      </c>
      <c r="J86" s="8">
        <v>-0.17122380971680676</v>
      </c>
      <c r="K86" s="4">
        <v>1.4908288930546392E-2</v>
      </c>
      <c r="L86" s="4">
        <v>-0.31071047863051987</v>
      </c>
      <c r="M86" s="4">
        <v>0.58637523226021526</v>
      </c>
      <c r="N86" s="8">
        <v>-2.0507240991002713</v>
      </c>
      <c r="O86" s="8">
        <v>0.75808995158476422</v>
      </c>
      <c r="P86" s="4">
        <v>0.59625557429258724</v>
      </c>
      <c r="Q86" s="4">
        <v>-5.1487765708071237E-3</v>
      </c>
      <c r="R86" s="4">
        <v>2.2723002858568622E-2</v>
      </c>
      <c r="S86" s="8">
        <v>-0.7415491219071445</v>
      </c>
      <c r="T86" s="8">
        <v>-0.20041057268497608</v>
      </c>
      <c r="U86" s="4">
        <v>0.8207683145131025</v>
      </c>
      <c r="V86" s="4">
        <v>-2.0917290502468542</v>
      </c>
      <c r="W86" s="4">
        <v>0.34089804346917324</v>
      </c>
      <c r="X86" s="8">
        <v>-2.7602938356181643</v>
      </c>
      <c r="Y86" s="8">
        <v>-1.4231642648824363</v>
      </c>
      <c r="Z86" s="3">
        <v>1.0234727010724314E-9</v>
      </c>
      <c r="AA86" s="4">
        <v>0.34732580274526514</v>
      </c>
      <c r="AB86" s="4">
        <v>9.3448625711365415E-3</v>
      </c>
      <c r="AC86" s="8">
        <v>0.32899881570087441</v>
      </c>
      <c r="AD86" s="8">
        <v>0.36565278978965587</v>
      </c>
      <c r="AE86" s="3">
        <v>5.5688631701553972E-229</v>
      </c>
      <c r="AF86" s="4">
        <v>-1.36643446176911</v>
      </c>
      <c r="AG86" s="4">
        <v>0.50936374605986423</v>
      </c>
      <c r="AH86" s="8">
        <v>-2.3653919802493153</v>
      </c>
      <c r="AI86" s="8">
        <v>-0.36747694328890446</v>
      </c>
      <c r="AJ86" s="3">
        <v>7.3665422140643012E-3</v>
      </c>
      <c r="AK86" s="4">
        <v>-0.51514574145391767</v>
      </c>
      <c r="AL86" s="4">
        <v>0.28697995866249465</v>
      </c>
      <c r="AM86" s="8">
        <v>-1.0779670839162152</v>
      </c>
      <c r="AN86" s="8">
        <v>4.7675601008379878E-2</v>
      </c>
      <c r="AO86" s="4">
        <v>7.2799943335629211E-2</v>
      </c>
    </row>
    <row r="87" spans="1:41">
      <c r="A87" s="1" t="s">
        <v>207</v>
      </c>
      <c r="B87" s="4">
        <v>-0.42448160948289687</v>
      </c>
      <c r="C87" s="4">
        <v>0.13608422109671856</v>
      </c>
      <c r="D87" s="8">
        <v>-0.69136769132735587</v>
      </c>
      <c r="E87" s="8">
        <v>-0.15759552763843793</v>
      </c>
      <c r="F87" s="3">
        <v>1.8396340393822342E-3</v>
      </c>
      <c r="G87" s="4">
        <v>-0.53405759630151739</v>
      </c>
      <c r="H87" s="4">
        <v>0.35530186350551307</v>
      </c>
      <c r="I87" s="8">
        <v>-1.2308689585170003</v>
      </c>
      <c r="J87" s="8">
        <v>0.16275376591396562</v>
      </c>
      <c r="K87" s="4">
        <v>0.13297274124771249</v>
      </c>
      <c r="L87" s="4">
        <v>4.0739454666297241E-2</v>
      </c>
      <c r="M87" s="4">
        <v>0.57878260464465969</v>
      </c>
      <c r="N87" s="8">
        <v>-1.3536469367305268</v>
      </c>
      <c r="O87" s="8">
        <v>1.4132675694810075</v>
      </c>
      <c r="P87" s="4">
        <v>0.94389220840958932</v>
      </c>
      <c r="Q87" s="4">
        <v>9.0709488819065414E-3</v>
      </c>
      <c r="R87" s="4">
        <v>2.2435407440822883E-2</v>
      </c>
      <c r="S87" s="8">
        <v>-0.69136769132735587</v>
      </c>
      <c r="T87" s="8">
        <v>-0.15759552763843793</v>
      </c>
      <c r="U87" s="4">
        <v>0.68602808245265012</v>
      </c>
      <c r="V87" s="4">
        <v>-0.82754343300388589</v>
      </c>
      <c r="W87" s="4">
        <v>0.33830802674907973</v>
      </c>
      <c r="X87" s="8">
        <v>-1.491028711450328</v>
      </c>
      <c r="Y87" s="8">
        <v>-0.16405815456482772</v>
      </c>
      <c r="Z87" s="4">
        <v>1.4528349646536331E-2</v>
      </c>
      <c r="AA87" s="4">
        <v>0.33975950074284966</v>
      </c>
      <c r="AB87" s="4">
        <v>9.5036472775649333E-3</v>
      </c>
      <c r="AC87" s="8">
        <v>0.32112110780721032</v>
      </c>
      <c r="AD87" s="8">
        <v>0.35839789367848901</v>
      </c>
      <c r="AE87" s="3">
        <v>1.229354596558821E-215</v>
      </c>
      <c r="AF87" s="4">
        <v>-0.66797587821097448</v>
      </c>
      <c r="AG87" s="4">
        <v>0.50280055063053641</v>
      </c>
      <c r="AH87" s="8">
        <v>-1.6540617436336194</v>
      </c>
      <c r="AI87" s="8">
        <v>0.3181099872116705</v>
      </c>
      <c r="AJ87" s="4">
        <v>0.1841656422550213</v>
      </c>
      <c r="AK87" s="4">
        <v>-0.28922384641833437</v>
      </c>
      <c r="AL87" s="4">
        <v>0.28304561869071027</v>
      </c>
      <c r="AM87" s="8">
        <v>-0.84432921277225514</v>
      </c>
      <c r="AN87" s="8">
        <v>0.2658815199355864</v>
      </c>
      <c r="AO87" s="4">
        <v>0.30698980530643882</v>
      </c>
    </row>
    <row r="88" spans="1:41">
      <c r="A88" s="1" t="s">
        <v>208</v>
      </c>
      <c r="B88" s="4">
        <v>-0.42808421338778507</v>
      </c>
      <c r="C88" s="4">
        <v>0.1497870427275792</v>
      </c>
      <c r="D88" s="8">
        <v>-0.72184403816732468</v>
      </c>
      <c r="E88" s="8">
        <v>-0.13432438860824544</v>
      </c>
      <c r="F88" s="3">
        <v>4.3091710214022754E-3</v>
      </c>
      <c r="G88" s="4">
        <v>-0.28329618022280956</v>
      </c>
      <c r="H88" s="4">
        <v>0.39115669815384213</v>
      </c>
      <c r="I88" s="8">
        <v>-1.0504253728228929</v>
      </c>
      <c r="J88" s="8">
        <v>0.48383301237727372</v>
      </c>
      <c r="K88" s="4">
        <v>0.46899767142162274</v>
      </c>
      <c r="L88" s="4">
        <v>-7.0405466311070461E-2</v>
      </c>
      <c r="M88" s="4">
        <v>0.64138190521441019</v>
      </c>
      <c r="N88" s="8">
        <v>-1.0918888827955311</v>
      </c>
      <c r="O88" s="8">
        <v>1.9494163874970238</v>
      </c>
      <c r="P88" s="4">
        <v>0.91260233187067286</v>
      </c>
      <c r="Q88" s="4">
        <v>3.1704760026384497E-2</v>
      </c>
      <c r="R88" s="4">
        <v>2.4851812754711152E-2</v>
      </c>
      <c r="S88" s="8">
        <v>-0.72184403816732468</v>
      </c>
      <c r="T88" s="8">
        <v>-0.13432438860824544</v>
      </c>
      <c r="U88" s="4">
        <v>0.20220149940496002</v>
      </c>
      <c r="V88" s="4">
        <v>0.67914577922832098</v>
      </c>
      <c r="W88" s="4">
        <v>0.37232657265426461</v>
      </c>
      <c r="X88" s="8">
        <v>-5.1056226632699465E-2</v>
      </c>
      <c r="Y88" s="8">
        <v>1.4093477850779512</v>
      </c>
      <c r="Z88" s="4">
        <v>6.8296782033607395E-2</v>
      </c>
      <c r="AA88" s="4">
        <v>0.38197445786500633</v>
      </c>
      <c r="AB88" s="4">
        <v>8.6982980009903225E-3</v>
      </c>
      <c r="AC88" s="8">
        <v>0.36491550236310522</v>
      </c>
      <c r="AD88" s="8">
        <v>0.39903341336690745</v>
      </c>
      <c r="AE88" s="3">
        <v>2.3917146978771708E-293</v>
      </c>
      <c r="AF88" s="4">
        <v>0.28670245832271135</v>
      </c>
      <c r="AG88" s="4">
        <v>0.55334997762224103</v>
      </c>
      <c r="AH88" s="8">
        <v>-0.79852028234643935</v>
      </c>
      <c r="AI88" s="8">
        <v>1.3719251989918619</v>
      </c>
      <c r="AJ88" s="4">
        <v>0.60443263018408167</v>
      </c>
      <c r="AK88" s="4">
        <v>9.4626054307858365E-2</v>
      </c>
      <c r="AL88" s="4">
        <v>0.31145815866562382</v>
      </c>
      <c r="AM88" s="8">
        <v>-0.51620161393074249</v>
      </c>
      <c r="AN88" s="8">
        <v>0.70545372254645922</v>
      </c>
      <c r="AO88" s="4">
        <v>0.76130043867783015</v>
      </c>
    </row>
    <row r="89" spans="1:41">
      <c r="A89" s="1" t="s">
        <v>209</v>
      </c>
      <c r="B89" s="4">
        <v>-0.18281812322596674</v>
      </c>
      <c r="C89" s="4">
        <v>0.12168896375865021</v>
      </c>
      <c r="D89" s="8">
        <v>-0.42147246889162782</v>
      </c>
      <c r="E89" s="8">
        <v>5.5836222439694341E-2</v>
      </c>
      <c r="F89" s="4">
        <v>0.133171644769873</v>
      </c>
      <c r="G89" s="4">
        <v>-0.79560157405778764</v>
      </c>
      <c r="H89" s="4">
        <v>0.31683179922914673</v>
      </c>
      <c r="I89" s="8">
        <v>-1.4169661665083941</v>
      </c>
      <c r="J89" s="8">
        <v>-0.17423698160718112</v>
      </c>
      <c r="K89" s="4">
        <v>1.2115286194087459E-2</v>
      </c>
      <c r="L89" s="4">
        <v>-1.3764698059640776</v>
      </c>
      <c r="M89" s="4">
        <v>0.51606704666424374</v>
      </c>
      <c r="N89" s="8">
        <v>-2.7771856139298232</v>
      </c>
      <c r="O89" s="8">
        <v>-0.32191904751799472</v>
      </c>
      <c r="P89" s="3">
        <v>7.7137472375512972E-3</v>
      </c>
      <c r="Q89" s="4">
        <v>-9.2377684559848839E-3</v>
      </c>
      <c r="R89" s="4">
        <v>2.0045511972949688E-2</v>
      </c>
      <c r="S89" s="8">
        <v>-0.42147246889162782</v>
      </c>
      <c r="T89" s="8">
        <v>5.5836222439694341E-2</v>
      </c>
      <c r="U89" s="4">
        <v>0.64496717916735635</v>
      </c>
      <c r="V89" s="4">
        <v>-1.0381229668952165</v>
      </c>
      <c r="W89" s="4">
        <v>0.3007436063850123</v>
      </c>
      <c r="X89" s="8">
        <v>-1.6279373953033436</v>
      </c>
      <c r="Y89" s="8">
        <v>-0.4483085384908066</v>
      </c>
      <c r="Z89" s="3">
        <v>5.686763123174673E-4</v>
      </c>
      <c r="AA89" s="4">
        <v>0.24071156641062794</v>
      </c>
      <c r="AB89" s="4">
        <v>1.1416519944783035E-2</v>
      </c>
      <c r="AC89" s="8">
        <v>0.21832167982563772</v>
      </c>
      <c r="AD89" s="8">
        <v>0.26310145299561816</v>
      </c>
      <c r="AE89" s="3">
        <v>4.7189842008308388E-89</v>
      </c>
      <c r="AF89" s="4">
        <v>-0.31354191687104882</v>
      </c>
      <c r="AG89" s="4">
        <v>0.44942201006647464</v>
      </c>
      <c r="AH89" s="8">
        <v>-1.1949424865017486</v>
      </c>
      <c r="AI89" s="8">
        <v>0.56785865275965097</v>
      </c>
      <c r="AJ89" s="4">
        <v>0.48547597271629711</v>
      </c>
      <c r="AK89" s="4">
        <v>1.5782942665067839E-2</v>
      </c>
      <c r="AL89" s="4">
        <v>0.25298132215448832</v>
      </c>
      <c r="AM89" s="8">
        <v>-0.48036071843402389</v>
      </c>
      <c r="AN89" s="8">
        <v>0.51192660376415955</v>
      </c>
      <c r="AO89" s="4">
        <v>0.95026045087152222</v>
      </c>
    </row>
    <row r="90" spans="1:41">
      <c r="A90" s="1" t="s">
        <v>210</v>
      </c>
      <c r="B90" s="4">
        <v>-0.46807027923137567</v>
      </c>
      <c r="C90" s="4">
        <v>0.12460120360262306</v>
      </c>
      <c r="D90" s="8">
        <v>-0.71243606061739728</v>
      </c>
      <c r="E90" s="8">
        <v>-0.22370449784535412</v>
      </c>
      <c r="F90" s="3">
        <v>1.7733897405960105E-4</v>
      </c>
      <c r="G90" s="4">
        <v>-1.8393341561170273</v>
      </c>
      <c r="H90" s="4">
        <v>0.32304718594159149</v>
      </c>
      <c r="I90" s="8">
        <v>-2.4728882486143382</v>
      </c>
      <c r="J90" s="8">
        <v>-1.2057800636197162</v>
      </c>
      <c r="K90" s="3">
        <v>1.4319647889951541E-8</v>
      </c>
      <c r="L90" s="4">
        <v>-1.2348596848250315</v>
      </c>
      <c r="M90" s="4">
        <v>0.53123215586935257</v>
      </c>
      <c r="N90" s="8">
        <v>-2.4911543416936652</v>
      </c>
      <c r="O90" s="8">
        <v>3.8799905742591956E-2</v>
      </c>
      <c r="P90" s="4">
        <v>2.0204034912243242E-2</v>
      </c>
      <c r="Q90" s="4">
        <v>-2.9263333659673485E-2</v>
      </c>
      <c r="R90" s="4">
        <v>2.061193145326435E-2</v>
      </c>
      <c r="S90" s="8">
        <v>-0.71243606061739728</v>
      </c>
      <c r="T90" s="8">
        <v>-0.22370449784535412</v>
      </c>
      <c r="U90" s="4">
        <v>0.15585359763442974</v>
      </c>
      <c r="V90" s="4">
        <v>-0.85446856709641605</v>
      </c>
      <c r="W90" s="4">
        <v>0.31090724816227711</v>
      </c>
      <c r="X90" s="8">
        <v>-1.4642157968620464</v>
      </c>
      <c r="Y90" s="8">
        <v>-0.24472133733608112</v>
      </c>
      <c r="Z90" s="3">
        <v>6.0458287222925006E-3</v>
      </c>
      <c r="AA90" s="4">
        <v>0.2914743788180017</v>
      </c>
      <c r="AB90" s="4">
        <v>1.0145058517900814E-2</v>
      </c>
      <c r="AC90" s="8">
        <v>0.27157806096348014</v>
      </c>
      <c r="AD90" s="8">
        <v>0.31137069667252326</v>
      </c>
      <c r="AE90" s="3">
        <v>1.2286453212267421E-151</v>
      </c>
      <c r="AF90" s="4">
        <v>0.11215026551901471</v>
      </c>
      <c r="AG90" s="4">
        <v>0.46233309269113682</v>
      </c>
      <c r="AH90" s="8">
        <v>-0.79457135053360617</v>
      </c>
      <c r="AI90" s="8">
        <v>1.0188718815716356</v>
      </c>
      <c r="AJ90" s="4">
        <v>0.80836058760044516</v>
      </c>
      <c r="AK90" s="4">
        <v>0.14571277433277779</v>
      </c>
      <c r="AL90" s="4">
        <v>0.26019958082848882</v>
      </c>
      <c r="AM90" s="8">
        <v>-0.36458724129390979</v>
      </c>
      <c r="AN90" s="8">
        <v>0.65601278995946544</v>
      </c>
      <c r="AO90" s="4">
        <v>0.57554141373236212</v>
      </c>
    </row>
    <row r="91" spans="1:41">
      <c r="A91" s="1" t="s">
        <v>211</v>
      </c>
      <c r="B91" s="4">
        <v>-0.12170439769558132</v>
      </c>
      <c r="C91" s="4">
        <v>0.18486233502840327</v>
      </c>
      <c r="D91" s="8">
        <v>-0.48429149431531876</v>
      </c>
      <c r="E91" s="8">
        <v>0.24088269892415612</v>
      </c>
      <c r="F91" s="4">
        <v>0.51040330460336303</v>
      </c>
      <c r="G91" s="4">
        <v>0.32177705501704262</v>
      </c>
      <c r="H91" s="4">
        <v>0.4913642525977906</v>
      </c>
      <c r="I91" s="8">
        <v>-0.64197851261649641</v>
      </c>
      <c r="J91" s="8">
        <v>1.2855326226505817</v>
      </c>
      <c r="K91" s="4">
        <v>0.51264522601605278</v>
      </c>
      <c r="L91" s="4">
        <v>1.6856368511033692</v>
      </c>
      <c r="M91" s="4">
        <v>0.86307217827992944</v>
      </c>
      <c r="N91" s="8">
        <v>0.53686066266091015</v>
      </c>
      <c r="O91" s="8">
        <v>4.6512942837374531</v>
      </c>
      <c r="P91" s="4">
        <v>5.0986770785732632E-2</v>
      </c>
      <c r="Q91" s="4">
        <v>0.11002800483250524</v>
      </c>
      <c r="R91" s="4">
        <v>3.1878975372101645E-2</v>
      </c>
      <c r="S91" s="8">
        <v>-0.48429149431531876</v>
      </c>
      <c r="T91" s="8">
        <v>0.24088269892415612</v>
      </c>
      <c r="U91" s="3">
        <v>5.7223432421355945E-4</v>
      </c>
      <c r="V91" s="4">
        <v>0.70541042146512833</v>
      </c>
      <c r="W91" s="4">
        <v>0.48127515731501036</v>
      </c>
      <c r="X91" s="8">
        <v>-0.23855982700029052</v>
      </c>
      <c r="Y91" s="8">
        <v>1.6493806699322544</v>
      </c>
      <c r="Z91" s="4">
        <v>0.14291634626661773</v>
      </c>
      <c r="AA91" s="4">
        <v>0.43665966968019965</v>
      </c>
      <c r="AB91" s="4">
        <v>8.5217893859954354E-3</v>
      </c>
      <c r="AC91" s="8">
        <v>0.41994511897954862</v>
      </c>
      <c r="AD91" s="8">
        <v>0.45337422038085068</v>
      </c>
      <c r="AE91" s="14" t="s">
        <v>227</v>
      </c>
      <c r="AF91" s="4">
        <v>0.5964714468716954</v>
      </c>
      <c r="AG91" s="4">
        <v>0.71032445966955615</v>
      </c>
      <c r="AH91" s="8">
        <v>-0.79675536195056973</v>
      </c>
      <c r="AI91" s="8">
        <v>1.9896982556939606</v>
      </c>
      <c r="AJ91" s="4">
        <v>0.40118813112470669</v>
      </c>
      <c r="AK91" s="4">
        <v>-0.12793633887496933</v>
      </c>
      <c r="AL91" s="4">
        <v>0.39600056401300104</v>
      </c>
      <c r="AM91" s="8">
        <v>-0.90464984575365792</v>
      </c>
      <c r="AN91" s="8">
        <v>0.64877716800371932</v>
      </c>
      <c r="AO91" s="4">
        <v>0.74668210888057462</v>
      </c>
    </row>
    <row r="92" spans="1:41">
      <c r="A92" s="1" t="s">
        <v>212</v>
      </c>
      <c r="B92" s="4">
        <v>-0.87523216521633984</v>
      </c>
      <c r="C92" s="4">
        <v>0.15907331028016519</v>
      </c>
      <c r="D92" s="8">
        <v>-1.1872040614770218</v>
      </c>
      <c r="E92" s="8">
        <v>-0.56326026895565795</v>
      </c>
      <c r="F92" s="3">
        <v>4.2495021086292508E-8</v>
      </c>
      <c r="G92" s="4">
        <v>-2.0970865783906518</v>
      </c>
      <c r="H92" s="4">
        <v>0.41432084340929348</v>
      </c>
      <c r="I92" s="8">
        <v>-2.9096448589520425</v>
      </c>
      <c r="J92" s="8">
        <v>-1.2845282978292611</v>
      </c>
      <c r="K92" s="3">
        <v>4.5506369985996536E-7</v>
      </c>
      <c r="L92" s="4">
        <v>-0.32917338046707606</v>
      </c>
      <c r="M92" s="4">
        <v>0.68402267514713722</v>
      </c>
      <c r="N92" s="8">
        <v>-1.2278766222280224</v>
      </c>
      <c r="O92" s="8">
        <v>2.0405654268493922</v>
      </c>
      <c r="P92" s="4">
        <v>0.63040803125211753</v>
      </c>
      <c r="Q92" s="4">
        <v>-2.4978633498606899E-2</v>
      </c>
      <c r="R92" s="4">
        <v>2.649583015320053E-2</v>
      </c>
      <c r="S92" s="8">
        <v>-1.1872040614770218</v>
      </c>
      <c r="T92" s="8">
        <v>-0.56326026895565795</v>
      </c>
      <c r="U92" s="4">
        <v>0.34593656038193132</v>
      </c>
      <c r="V92" s="4">
        <v>-1.1717719339992876</v>
      </c>
      <c r="W92" s="4">
        <v>0.39887075660426735</v>
      </c>
      <c r="X92" s="8">
        <v>-1.9540320463387915</v>
      </c>
      <c r="Y92" s="8">
        <v>-0.38951182167088561</v>
      </c>
      <c r="Z92" s="3">
        <v>3.345294415633459E-3</v>
      </c>
      <c r="AA92" s="4">
        <v>0.40728907109368956</v>
      </c>
      <c r="AB92" s="4">
        <v>8.1830384144099422E-3</v>
      </c>
      <c r="AC92" s="8">
        <v>0.39124063401256476</v>
      </c>
      <c r="AD92" s="8">
        <v>0.42333750817481436</v>
      </c>
      <c r="AE92" s="14" t="s">
        <v>227</v>
      </c>
      <c r="AF92" s="4">
        <v>-1.825158247962724</v>
      </c>
      <c r="AG92" s="4">
        <v>0.59302116764318935</v>
      </c>
      <c r="AH92" s="8">
        <v>-2.9881836077720001</v>
      </c>
      <c r="AI92" s="8">
        <v>-0.66213288815344784</v>
      </c>
      <c r="AJ92" s="3">
        <v>2.1150140011905205E-3</v>
      </c>
      <c r="AK92" s="4">
        <v>-0.95948924627498644</v>
      </c>
      <c r="AL92" s="4">
        <v>0.33387621158373709</v>
      </c>
      <c r="AM92" s="8">
        <v>-1.6142829067646423</v>
      </c>
      <c r="AN92" s="8">
        <v>-0.30469558578533051</v>
      </c>
      <c r="AO92" s="3">
        <v>4.0999441667082881E-3</v>
      </c>
    </row>
    <row r="93" spans="1:41">
      <c r="A93" s="1" t="s">
        <v>213</v>
      </c>
      <c r="B93" s="4">
        <v>-0.73560308038733901</v>
      </c>
      <c r="C93" s="4">
        <v>0.13489234576078465</v>
      </c>
      <c r="D93" s="8">
        <v>-1.0001516764021339</v>
      </c>
      <c r="E93" s="8">
        <v>-0.4710544843725441</v>
      </c>
      <c r="F93" s="3">
        <v>5.5753647648356427E-8</v>
      </c>
      <c r="G93" s="4">
        <v>-1.5662821658505419</v>
      </c>
      <c r="H93" s="4">
        <v>0.35221418337434068</v>
      </c>
      <c r="I93" s="8">
        <v>-2.2570380276049233</v>
      </c>
      <c r="J93" s="8">
        <v>-0.87552630409616061</v>
      </c>
      <c r="K93" s="3">
        <v>9.1996123099372162E-6</v>
      </c>
      <c r="L93" s="4">
        <v>-4.0380134072328606E-2</v>
      </c>
      <c r="M93" s="4">
        <v>0.57841009885952932</v>
      </c>
      <c r="N93" s="8">
        <v>-0.7286726110906947</v>
      </c>
      <c r="O93" s="8">
        <v>2.0370856650859839</v>
      </c>
      <c r="P93" s="4">
        <v>0.94435051279679805</v>
      </c>
      <c r="Q93" s="4">
        <v>-5.2644368950079408E-2</v>
      </c>
      <c r="R93" s="4">
        <v>2.2401379726436983E-2</v>
      </c>
      <c r="S93" s="8">
        <v>-1.0001516764021339</v>
      </c>
      <c r="T93" s="8">
        <v>-0.4710544843725441</v>
      </c>
      <c r="U93" s="4">
        <v>1.8874313951553957E-2</v>
      </c>
      <c r="V93" s="4">
        <v>-0.93645567871727009</v>
      </c>
      <c r="W93" s="4">
        <v>0.3387067966292886</v>
      </c>
      <c r="X93" s="8">
        <v>-1.6007230194384627</v>
      </c>
      <c r="Y93" s="8">
        <v>-0.27218833800323339</v>
      </c>
      <c r="Z93" s="3">
        <v>5.7496796765658413E-3</v>
      </c>
      <c r="AA93" s="4">
        <v>0.34068133191033989</v>
      </c>
      <c r="AB93" s="4">
        <v>9.4674518392848274E-3</v>
      </c>
      <c r="AC93" s="8">
        <v>0.32211392485848167</v>
      </c>
      <c r="AD93" s="8">
        <v>0.35924873896219811</v>
      </c>
      <c r="AE93" s="3">
        <v>7.8112754492051255E-218</v>
      </c>
      <c r="AF93" s="4">
        <v>-1.444184336949587</v>
      </c>
      <c r="AG93" s="4">
        <v>0.50261255066423915</v>
      </c>
      <c r="AH93" s="8">
        <v>-2.4299014992965629</v>
      </c>
      <c r="AI93" s="8">
        <v>-0.45846717460261127</v>
      </c>
      <c r="AJ93" s="3">
        <v>4.1055348265972014E-3</v>
      </c>
      <c r="AK93" s="4">
        <v>-0.79184482719489757</v>
      </c>
      <c r="AL93" s="4">
        <v>0.28291796383450801</v>
      </c>
      <c r="AM93" s="8">
        <v>-1.3466998385140123</v>
      </c>
      <c r="AN93" s="8">
        <v>-0.23698981587578283</v>
      </c>
      <c r="AO93" s="3">
        <v>5.179196018799897E-3</v>
      </c>
    </row>
    <row r="94" spans="1:41">
      <c r="A94" s="1" t="s">
        <v>214</v>
      </c>
      <c r="B94" s="4">
        <v>-0.43545388181214834</v>
      </c>
      <c r="C94" s="4">
        <v>0.11859334947675441</v>
      </c>
      <c r="D94" s="8">
        <v>-0.66803716089904908</v>
      </c>
      <c r="E94" s="8">
        <v>-0.20287060272524757</v>
      </c>
      <c r="F94" s="3">
        <v>2.4731863584655055E-4</v>
      </c>
      <c r="G94" s="4">
        <v>-0.73352255894761664</v>
      </c>
      <c r="H94" s="4">
        <v>0.30966671603662382</v>
      </c>
      <c r="I94" s="8">
        <v>-1.3408351243964236</v>
      </c>
      <c r="J94" s="8">
        <v>-0.12620999349880963</v>
      </c>
      <c r="K94" s="4">
        <v>1.7945351940711587E-2</v>
      </c>
      <c r="L94" s="4">
        <v>0.36201344760677928</v>
      </c>
      <c r="M94" s="4">
        <v>0.5056698781414084</v>
      </c>
      <c r="N94" s="8">
        <v>-0.3252838910907237</v>
      </c>
      <c r="O94" s="8">
        <v>2.0940532705015786</v>
      </c>
      <c r="P94" s="4">
        <v>0.47413694080008484</v>
      </c>
      <c r="Q94" s="4">
        <v>-3.4318395032907352E-2</v>
      </c>
      <c r="R94" s="4">
        <v>1.9593486924921296E-2</v>
      </c>
      <c r="S94" s="8">
        <v>-0.66803716089904908</v>
      </c>
      <c r="T94" s="8">
        <v>-0.20287060272524757</v>
      </c>
      <c r="U94" s="4">
        <v>8.0020211866669105E-2</v>
      </c>
      <c r="V94" s="4">
        <v>-0.54778499185226281</v>
      </c>
      <c r="W94" s="4">
        <v>0.2959775123926055</v>
      </c>
      <c r="X94" s="8">
        <v>-1.1282522190428765</v>
      </c>
      <c r="Y94" s="8">
        <v>3.2682235333945465E-2</v>
      </c>
      <c r="Z94" s="4">
        <v>6.4355125997852716E-2</v>
      </c>
      <c r="AA94" s="4">
        <v>0.25396727828447729</v>
      </c>
      <c r="AB94" s="4">
        <v>1.0628280822610754E-2</v>
      </c>
      <c r="AC94" s="8">
        <v>0.23312327298666113</v>
      </c>
      <c r="AD94" s="8">
        <v>0.27481128358229345</v>
      </c>
      <c r="AE94" s="3">
        <v>7.0814707232826262E-111</v>
      </c>
      <c r="AF94" s="4">
        <v>-0.83346666424476923</v>
      </c>
      <c r="AG94" s="4">
        <v>0.43867083281156849</v>
      </c>
      <c r="AH94" s="8">
        <v>-1.6937821656224181</v>
      </c>
      <c r="AI94" s="8">
        <v>2.6848837132879749E-2</v>
      </c>
      <c r="AJ94" s="4">
        <v>5.758355944198721E-2</v>
      </c>
      <c r="AK94" s="4">
        <v>-0.59739222129831215</v>
      </c>
      <c r="AL94" s="4">
        <v>0.24675594723313571</v>
      </c>
      <c r="AM94" s="8">
        <v>-1.0813267585028414</v>
      </c>
      <c r="AN94" s="8">
        <v>-0.11345768409378286</v>
      </c>
      <c r="AO94" s="4">
        <v>1.5569747171590544E-2</v>
      </c>
    </row>
    <row r="95" spans="1:41">
      <c r="A95" s="1" t="s">
        <v>215</v>
      </c>
      <c r="B95" s="4">
        <v>-0.15946665567278676</v>
      </c>
      <c r="C95" s="4">
        <v>0.11094287291765741</v>
      </c>
      <c r="D95" s="8">
        <v>-0.37704594901729116</v>
      </c>
      <c r="E95" s="8">
        <v>5.8112637671717655E-2</v>
      </c>
      <c r="F95" s="4">
        <v>0.15077178578150072</v>
      </c>
      <c r="G95" s="4">
        <v>-4.5642504155056995E-2</v>
      </c>
      <c r="H95" s="4">
        <v>0.28925210274350016</v>
      </c>
      <c r="I95" s="8">
        <v>-0.61291831224623461</v>
      </c>
      <c r="J95" s="8">
        <v>0.52163330393612062</v>
      </c>
      <c r="K95" s="4">
        <v>0.8746347617109701</v>
      </c>
      <c r="L95" s="4">
        <v>0.43417037504720096</v>
      </c>
      <c r="M95" s="4">
        <v>0.47023794507042072</v>
      </c>
      <c r="N95" s="8">
        <v>-0.19439875458473543</v>
      </c>
      <c r="O95" s="8">
        <v>2.0522524066457644</v>
      </c>
      <c r="P95" s="4">
        <v>0.35597010269458745</v>
      </c>
      <c r="Q95" s="4">
        <v>-1.7854733637752494E-2</v>
      </c>
      <c r="R95" s="4">
        <v>1.8231142412853528E-2</v>
      </c>
      <c r="S95" s="8">
        <v>-0.37704594901729116</v>
      </c>
      <c r="T95" s="8">
        <v>5.8112637671717655E-2</v>
      </c>
      <c r="U95" s="4">
        <v>0.32753201170928592</v>
      </c>
      <c r="V95" s="4">
        <v>-0.17395544397327004</v>
      </c>
      <c r="W95" s="4">
        <v>0.27625387745581309</v>
      </c>
      <c r="X95" s="8">
        <v>-0.71574093622552093</v>
      </c>
      <c r="Y95" s="8">
        <v>0.36783004827631877</v>
      </c>
      <c r="Z95" s="4">
        <v>0.52896883827617047</v>
      </c>
      <c r="AA95" s="4">
        <v>0.1653629964682771</v>
      </c>
      <c r="AB95" s="4">
        <v>1.156970937795837E-2</v>
      </c>
      <c r="AC95" s="8">
        <v>0.14267267734768024</v>
      </c>
      <c r="AD95" s="8">
        <v>0.18805331558887395</v>
      </c>
      <c r="AE95" s="3">
        <v>3.8288797734720499E-44</v>
      </c>
      <c r="AF95" s="4">
        <v>-0.74769408661186298</v>
      </c>
      <c r="AG95" s="4">
        <v>0.40825580624122476</v>
      </c>
      <c r="AH95" s="8">
        <v>-1.5483600355778073</v>
      </c>
      <c r="AI95" s="8">
        <v>5.2971862354081349E-2</v>
      </c>
      <c r="AJ95" s="4">
        <v>6.7188791454397434E-2</v>
      </c>
      <c r="AK95" s="4">
        <v>-0.5851932180675532</v>
      </c>
      <c r="AL95" s="4">
        <v>0.22959468582101286</v>
      </c>
      <c r="AM95" s="8">
        <v>-1.035471313786297</v>
      </c>
      <c r="AN95" s="8">
        <v>-0.13491512234880945</v>
      </c>
      <c r="AO95" s="4">
        <v>1.0885498071761092E-2</v>
      </c>
    </row>
    <row r="96" spans="1:41">
      <c r="A96" s="1" t="s">
        <v>216</v>
      </c>
      <c r="B96" s="4">
        <v>-8.5535453593640787E-2</v>
      </c>
      <c r="C96" s="4">
        <v>0.11722463488592798</v>
      </c>
      <c r="D96" s="8">
        <v>-0.31543443268334065</v>
      </c>
      <c r="E96" s="8">
        <v>0.14436352549605908</v>
      </c>
      <c r="F96" s="4">
        <v>0.46567889166330534</v>
      </c>
      <c r="G96" s="4">
        <v>0.19460313115442879</v>
      </c>
      <c r="H96" s="4">
        <v>0.30552367408601649</v>
      </c>
      <c r="I96" s="8">
        <v>-0.40458417799305912</v>
      </c>
      <c r="J96" s="8">
        <v>0.7937904403019167</v>
      </c>
      <c r="K96" s="4">
        <v>0.52423254818132514</v>
      </c>
      <c r="L96" s="4">
        <v>0.91771944590966503</v>
      </c>
      <c r="M96" s="4">
        <v>0.49482969525350251</v>
      </c>
      <c r="N96" s="8">
        <v>-0.12613765980303682</v>
      </c>
      <c r="O96" s="8">
        <v>2.2408950925206756</v>
      </c>
      <c r="P96" s="4">
        <v>6.3807955106203601E-2</v>
      </c>
      <c r="Q96" s="4">
        <v>-1.0833281378367636E-2</v>
      </c>
      <c r="R96" s="4">
        <v>1.921607932283206E-2</v>
      </c>
      <c r="S96" s="8">
        <v>-0.31543443268334065</v>
      </c>
      <c r="T96" s="8">
        <v>0.14436352549605908</v>
      </c>
      <c r="U96" s="4">
        <v>0.57298420853977217</v>
      </c>
      <c r="V96" s="4">
        <v>0.30720643153993688</v>
      </c>
      <c r="W96" s="4">
        <v>0.29092626136233918</v>
      </c>
      <c r="X96" s="8">
        <v>-0.26335434817875908</v>
      </c>
      <c r="Y96" s="8">
        <v>0.87776721125434476</v>
      </c>
      <c r="Z96" s="4">
        <v>0.29111800146748906</v>
      </c>
      <c r="AA96" s="4">
        <v>0.22914464345564758</v>
      </c>
      <c r="AB96" s="4">
        <v>1.1058027187240945E-2</v>
      </c>
      <c r="AC96" s="8">
        <v>0.20745782682732797</v>
      </c>
      <c r="AD96" s="8">
        <v>0.25083146008396717</v>
      </c>
      <c r="AE96" s="3">
        <v>2.3304412815154752E-86</v>
      </c>
      <c r="AF96" s="4">
        <v>-0.28058316677391376</v>
      </c>
      <c r="AG96" s="4">
        <v>0.43118704451236972</v>
      </c>
      <c r="AH96" s="8">
        <v>-1.1262215603950163</v>
      </c>
      <c r="AI96" s="8">
        <v>0.56505522684718879</v>
      </c>
      <c r="AJ96" s="4">
        <v>0.51530257297401405</v>
      </c>
      <c r="AK96" s="4">
        <v>-0.20128624761800715</v>
      </c>
      <c r="AL96" s="4">
        <v>0.242670074850456</v>
      </c>
      <c r="AM96" s="8">
        <v>-0.67720762533130552</v>
      </c>
      <c r="AN96" s="8">
        <v>0.27463513009529122</v>
      </c>
      <c r="AO96" s="4">
        <v>0.40694352955900998</v>
      </c>
    </row>
    <row r="97" spans="1:41">
      <c r="A97" s="1" t="s">
        <v>217</v>
      </c>
      <c r="B97" s="4">
        <v>-0.11913723799275192</v>
      </c>
      <c r="C97" s="4">
        <v>0.12037448671095088</v>
      </c>
      <c r="D97" s="8">
        <v>-0.35521365341706923</v>
      </c>
      <c r="E97" s="8">
        <v>0.11693917743156539</v>
      </c>
      <c r="F97" s="4">
        <v>0.32243315939153289</v>
      </c>
      <c r="G97" s="4">
        <v>7.0536974854406354E-2</v>
      </c>
      <c r="H97" s="4">
        <v>0.31382995038772099</v>
      </c>
      <c r="I97" s="8">
        <v>-0.54494044785348816</v>
      </c>
      <c r="J97" s="8">
        <v>0.68601439756230087</v>
      </c>
      <c r="K97" s="4">
        <v>0.82218815793638778</v>
      </c>
      <c r="L97" s="4">
        <v>0.94732989320455796</v>
      </c>
      <c r="M97" s="4">
        <v>0.50880950427458915</v>
      </c>
      <c r="N97" s="8">
        <v>1.9615957992451079E-2</v>
      </c>
      <c r="O97" s="8">
        <v>2.4539281007381621</v>
      </c>
      <c r="P97" s="4">
        <v>6.2779860230185044E-2</v>
      </c>
      <c r="Q97" s="4">
        <v>3.5978638064597364E-3</v>
      </c>
      <c r="R97" s="4">
        <v>1.9776623332709957E-2</v>
      </c>
      <c r="S97" s="8">
        <v>-0.35521365341706923</v>
      </c>
      <c r="T97" s="8">
        <v>0.11693917743156539</v>
      </c>
      <c r="U97" s="4">
        <v>0.85566123862011911</v>
      </c>
      <c r="V97" s="4">
        <v>-0.15279278138367711</v>
      </c>
      <c r="W97" s="4">
        <v>0.29869700092268442</v>
      </c>
      <c r="X97" s="8">
        <v>-0.73859343392041243</v>
      </c>
      <c r="Y97" s="8">
        <v>0.43300787114830219</v>
      </c>
      <c r="Z97" s="4">
        <v>0.60903745912657159</v>
      </c>
      <c r="AA97" s="4">
        <v>0.25389722112405355</v>
      </c>
      <c r="AB97" s="4">
        <v>1.079580212866328E-2</v>
      </c>
      <c r="AC97" s="8">
        <v>0.23272467586298884</v>
      </c>
      <c r="AD97" s="8">
        <v>0.27506976638511826</v>
      </c>
      <c r="AE97" s="3">
        <v>7.4083709472046703E-108</v>
      </c>
      <c r="AF97" s="4">
        <v>-0.22321822322273899</v>
      </c>
      <c r="AG97" s="4">
        <v>0.44277903217903292</v>
      </c>
      <c r="AH97" s="8">
        <v>-1.0915906714822374</v>
      </c>
      <c r="AI97" s="8">
        <v>0.64515422503675945</v>
      </c>
      <c r="AJ97" s="4">
        <v>0.61422719622588873</v>
      </c>
      <c r="AK97" s="4">
        <v>-0.17227742013608574</v>
      </c>
      <c r="AL97" s="4">
        <v>0.24919660751228118</v>
      </c>
      <c r="AM97" s="8">
        <v>-0.66099854836671024</v>
      </c>
      <c r="AN97" s="8">
        <v>0.3164437080945387</v>
      </c>
      <c r="AO97" s="4">
        <v>0.48944002698735944</v>
      </c>
    </row>
    <row r="98" spans="1:41">
      <c r="A98" s="1" t="s">
        <v>218</v>
      </c>
      <c r="B98" s="4">
        <v>-0.58953804016639921</v>
      </c>
      <c r="C98" s="4">
        <v>0.12904518569516379</v>
      </c>
      <c r="D98" s="8">
        <v>-0.84261928436586619</v>
      </c>
      <c r="E98" s="8">
        <v>-0.33645679596693223</v>
      </c>
      <c r="F98" s="3">
        <v>5.2210092897479959E-6</v>
      </c>
      <c r="G98" s="4">
        <v>-1.2251064798656386</v>
      </c>
      <c r="H98" s="4">
        <v>0.33696508846958728</v>
      </c>
      <c r="I98" s="8">
        <v>-1.8859561022091211</v>
      </c>
      <c r="J98" s="8">
        <v>-0.56425685752215615</v>
      </c>
      <c r="K98" s="3">
        <v>2.8440706319206955E-4</v>
      </c>
      <c r="L98" s="4">
        <v>1.9998227925537727E-2</v>
      </c>
      <c r="M98" s="4">
        <v>0.55841862831231048</v>
      </c>
      <c r="N98" s="8">
        <v>-0.54739283813777118</v>
      </c>
      <c r="O98" s="8">
        <v>2.0939893451142479</v>
      </c>
      <c r="P98" s="4">
        <v>0.97143587876179571</v>
      </c>
      <c r="Q98" s="4">
        <v>3.4581596513922012E-3</v>
      </c>
      <c r="R98" s="4">
        <v>2.1649915688918123E-2</v>
      </c>
      <c r="S98" s="8">
        <v>-0.84261928436586619</v>
      </c>
      <c r="T98" s="8">
        <v>-0.33645679596693223</v>
      </c>
      <c r="U98" s="4">
        <v>0.87311034065398463</v>
      </c>
      <c r="V98" s="4">
        <v>0.26264990502348468</v>
      </c>
      <c r="W98" s="4">
        <v>0.32535212597468721</v>
      </c>
      <c r="X98" s="8">
        <v>-0.37542643023137212</v>
      </c>
      <c r="Y98" s="8">
        <v>0.90072624027194015</v>
      </c>
      <c r="Z98" s="4">
        <v>0.41960473152461847</v>
      </c>
      <c r="AA98" s="4">
        <v>0.31211250159046322</v>
      </c>
      <c r="AB98" s="4">
        <v>1.0019306695819309E-2</v>
      </c>
      <c r="AC98" s="8">
        <v>0.2924628060909043</v>
      </c>
      <c r="AD98" s="8">
        <v>0.33176219709002214</v>
      </c>
      <c r="AE98" s="3">
        <v>3.3203083690393656E-173</v>
      </c>
      <c r="AF98" s="4">
        <v>-0.25247052165947098</v>
      </c>
      <c r="AG98" s="4">
        <v>0.47994492203345113</v>
      </c>
      <c r="AH98" s="8">
        <v>-1.1937322271310735</v>
      </c>
      <c r="AI98" s="8">
        <v>0.68879118381213145</v>
      </c>
      <c r="AJ98" s="4">
        <v>0.59892008424608068</v>
      </c>
      <c r="AK98" s="4">
        <v>-0.35116310676545021</v>
      </c>
      <c r="AL98" s="4">
        <v>0.2700308292772155</v>
      </c>
      <c r="AM98" s="8">
        <v>-0.88074403829923131</v>
      </c>
      <c r="AN98" s="8">
        <v>0.1784178247683309</v>
      </c>
      <c r="AO98" s="4">
        <v>0.19359924369760959</v>
      </c>
    </row>
    <row r="99" spans="1:41">
      <c r="A99" s="1" t="s">
        <v>219</v>
      </c>
      <c r="B99" s="4">
        <v>-0.13562361686044311</v>
      </c>
      <c r="C99" s="4">
        <v>0.11930050765442504</v>
      </c>
      <c r="D99" s="8">
        <v>-0.36959376265210786</v>
      </c>
      <c r="E99" s="8">
        <v>9.8346528931221658E-2</v>
      </c>
      <c r="F99" s="4">
        <v>0.25575198422199702</v>
      </c>
      <c r="G99" s="4">
        <v>-0.2434403402012682</v>
      </c>
      <c r="H99" s="4">
        <v>0.3105994984876978</v>
      </c>
      <c r="I99" s="8">
        <v>-0.85258226112817692</v>
      </c>
      <c r="J99" s="8">
        <v>0.36570158072564052</v>
      </c>
      <c r="K99" s="4">
        <v>0.43326692114324705</v>
      </c>
      <c r="L99" s="4">
        <v>0.50609793703858363</v>
      </c>
      <c r="M99" s="4">
        <v>0.5042337582257802</v>
      </c>
      <c r="N99" s="8">
        <v>-0.50845594777995495</v>
      </c>
      <c r="O99" s="8">
        <v>1.9065602418114074</v>
      </c>
      <c r="P99" s="4">
        <v>0.31565423714534269</v>
      </c>
      <c r="Q99" s="4">
        <v>-3.3951977729063266E-3</v>
      </c>
      <c r="R99" s="4">
        <v>1.9561869221380188E-2</v>
      </c>
      <c r="S99" s="8">
        <v>-0.36959376265210786</v>
      </c>
      <c r="T99" s="8">
        <v>9.8346528931221658E-2</v>
      </c>
      <c r="U99" s="4">
        <v>0.86222845810966431</v>
      </c>
      <c r="V99" s="4">
        <v>1.9035748713102039</v>
      </c>
      <c r="W99" s="4">
        <v>0.29290054097323165</v>
      </c>
      <c r="X99" s="8">
        <v>1.3291421602338214</v>
      </c>
      <c r="Y99" s="8">
        <v>2.4780075823825225</v>
      </c>
      <c r="Z99" s="3">
        <v>1.0246265373126641E-10</v>
      </c>
      <c r="AA99" s="4">
        <v>0.22430347309755766</v>
      </c>
      <c r="AB99" s="4">
        <v>1.1492749348079619E-2</v>
      </c>
      <c r="AC99" s="8">
        <v>0.20176408669103627</v>
      </c>
      <c r="AD99" s="8">
        <v>0.24684285950407905</v>
      </c>
      <c r="AE99" s="3">
        <v>1.2736016327957395E-77</v>
      </c>
      <c r="AF99" s="4">
        <v>1.072662591086047</v>
      </c>
      <c r="AG99" s="4">
        <v>0.4384363518612614</v>
      </c>
      <c r="AH99" s="8">
        <v>0.21280695068213548</v>
      </c>
      <c r="AI99" s="8">
        <v>1.9325182314899585</v>
      </c>
      <c r="AJ99" s="4">
        <v>1.4510690242547111E-2</v>
      </c>
      <c r="AK99" s="4">
        <v>0.33416737003124597</v>
      </c>
      <c r="AL99" s="4">
        <v>0.24703054430232788</v>
      </c>
      <c r="AM99" s="8">
        <v>-0.15030570335483148</v>
      </c>
      <c r="AN99" s="8">
        <v>0.81864044341732345</v>
      </c>
      <c r="AO99" s="4">
        <v>0.17629720157132991</v>
      </c>
    </row>
    <row r="100" spans="1:41">
      <c r="A100" s="1" t="s">
        <v>220</v>
      </c>
      <c r="B100" s="4">
        <v>-0.26460804403403909</v>
      </c>
      <c r="C100" s="4">
        <v>0.11846526309506231</v>
      </c>
      <c r="D100" s="8">
        <v>-0.49694012226699852</v>
      </c>
      <c r="E100" s="8">
        <v>-3.2275965801079678E-2</v>
      </c>
      <c r="F100" s="4">
        <v>2.562034485821095E-2</v>
      </c>
      <c r="G100" s="4">
        <v>-0.93167713759957604</v>
      </c>
      <c r="H100" s="4">
        <v>0.30803885565537786</v>
      </c>
      <c r="I100" s="8">
        <v>-1.5357971737479139</v>
      </c>
      <c r="J100" s="8">
        <v>-0.32755710145123812</v>
      </c>
      <c r="K100" s="3">
        <v>2.5225867065794693E-3</v>
      </c>
      <c r="L100" s="4">
        <v>-0.17419548034697477</v>
      </c>
      <c r="M100" s="4">
        <v>0.50356397436588785</v>
      </c>
      <c r="N100" s="8">
        <v>-1.3448355441637241</v>
      </c>
      <c r="O100" s="8">
        <v>1.0520565131956969</v>
      </c>
      <c r="P100" s="4">
        <v>0.72943774169046183</v>
      </c>
      <c r="Q100" s="4">
        <v>-3.8481744528657845E-2</v>
      </c>
      <c r="R100" s="4">
        <v>1.9500208833502848E-2</v>
      </c>
      <c r="S100" s="8">
        <v>-0.49694012226699852</v>
      </c>
      <c r="T100" s="8">
        <v>-3.2275965801079678E-2</v>
      </c>
      <c r="U100" s="4">
        <v>4.8596847039906972E-2</v>
      </c>
      <c r="V100" s="4">
        <v>1.3808230943841302</v>
      </c>
      <c r="W100" s="4">
        <v>0.2934734728226131</v>
      </c>
      <c r="X100" s="8">
        <v>0.80526675685638716</v>
      </c>
      <c r="Y100" s="8">
        <v>1.9563794319081189</v>
      </c>
      <c r="Z100" s="3">
        <v>2.7165218677405634E-6</v>
      </c>
      <c r="AA100" s="4">
        <v>0.21173615868933146</v>
      </c>
      <c r="AB100" s="4">
        <v>1.1703389812315385E-2</v>
      </c>
      <c r="AC100" s="8">
        <v>0.18878366775294819</v>
      </c>
      <c r="AD100" s="8">
        <v>0.23468864962571473</v>
      </c>
      <c r="AE100" s="3">
        <v>9.5585872180468544E-68</v>
      </c>
      <c r="AF100" s="4">
        <v>0.65370387113521</v>
      </c>
      <c r="AG100" s="4">
        <v>0.43749888021269601</v>
      </c>
      <c r="AH100" s="8">
        <v>-0.20431321212964204</v>
      </c>
      <c r="AI100" s="8">
        <v>1.511720954400062</v>
      </c>
      <c r="AJ100" s="4">
        <v>0.13529004817697382</v>
      </c>
      <c r="AK100" s="4">
        <v>0.38253872682249618</v>
      </c>
      <c r="AL100" s="4">
        <v>0.24622765138782693</v>
      </c>
      <c r="AM100" s="8">
        <v>-0.10035972347805656</v>
      </c>
      <c r="AN100" s="8">
        <v>0.86543717712304891</v>
      </c>
      <c r="AO100" s="4">
        <v>0.12044342039534284</v>
      </c>
    </row>
    <row r="101" spans="1:41">
      <c r="A101" s="1" t="s">
        <v>221</v>
      </c>
      <c r="B101" s="4">
        <v>-0.22447545767998023</v>
      </c>
      <c r="C101" s="4">
        <v>0.11736541058406014</v>
      </c>
      <c r="D101" s="8">
        <v>-0.45465052369725056</v>
      </c>
      <c r="E101" s="8">
        <v>5.6996083372900805E-3</v>
      </c>
      <c r="F101" s="4">
        <v>5.5943266254368858E-2</v>
      </c>
      <c r="G101" s="4">
        <v>-1.3318305330852986</v>
      </c>
      <c r="H101" s="4">
        <v>0.30436157607545322</v>
      </c>
      <c r="I101" s="8">
        <v>-1.9287387573730024</v>
      </c>
      <c r="J101" s="8">
        <v>-0.73492230879759479</v>
      </c>
      <c r="K101" s="3">
        <v>1.2737154828080427E-5</v>
      </c>
      <c r="L101" s="4">
        <v>-0.66437058229055812</v>
      </c>
      <c r="M101" s="4">
        <v>0.49719090601314675</v>
      </c>
      <c r="N101" s="8">
        <v>-2.0296901572655268</v>
      </c>
      <c r="O101" s="8">
        <v>0.33995678010030017</v>
      </c>
      <c r="P101" s="4">
        <v>0.18163030288012727</v>
      </c>
      <c r="Q101" s="4">
        <v>-5.7285272280019423E-2</v>
      </c>
      <c r="R101" s="4">
        <v>1.9241088731745903E-2</v>
      </c>
      <c r="S101" s="8">
        <v>-0.45465052369725056</v>
      </c>
      <c r="T101" s="8">
        <v>5.6996083372900805E-3</v>
      </c>
      <c r="U101" s="3">
        <v>2.9459703611447747E-3</v>
      </c>
      <c r="V101" s="4">
        <v>-0.52794883779809998</v>
      </c>
      <c r="W101" s="4">
        <v>0.29111748516197739</v>
      </c>
      <c r="X101" s="8">
        <v>-1.0988846431318218</v>
      </c>
      <c r="Y101" s="8">
        <v>4.2986967532225522E-2</v>
      </c>
      <c r="Z101" s="4">
        <v>6.9905260907025771E-2</v>
      </c>
      <c r="AA101" s="4">
        <v>0.21301337105288853</v>
      </c>
      <c r="AB101" s="4">
        <v>1.1509959216288338E-2</v>
      </c>
      <c r="AC101" s="8">
        <v>0.19044023294276574</v>
      </c>
      <c r="AD101" s="8">
        <v>0.23558650916301133</v>
      </c>
      <c r="AE101" s="3">
        <v>1.4384709020077622E-70</v>
      </c>
      <c r="AF101" s="4">
        <v>0.30576784654841555</v>
      </c>
      <c r="AG101" s="4">
        <v>0.43359154227804586</v>
      </c>
      <c r="AH101" s="8">
        <v>-0.54458621665021656</v>
      </c>
      <c r="AI101" s="8">
        <v>1.1561219097470476</v>
      </c>
      <c r="AJ101" s="4">
        <v>0.48077170035851935</v>
      </c>
      <c r="AK101" s="4">
        <v>0.38696021568716288</v>
      </c>
      <c r="AL101" s="4">
        <v>0.24391311382636624</v>
      </c>
      <c r="AM101" s="8">
        <v>-9.1398993812074072E-2</v>
      </c>
      <c r="AN101" s="8">
        <v>0.86531942518639982</v>
      </c>
      <c r="AO101" s="4">
        <v>0.11279619402658121</v>
      </c>
    </row>
    <row r="102" spans="1:41">
      <c r="A102" s="1" t="s">
        <v>222</v>
      </c>
      <c r="B102" s="4">
        <v>-8.5774267939897675E-2</v>
      </c>
      <c r="C102" s="4">
        <v>0.11834165454109222</v>
      </c>
      <c r="D102" s="8">
        <v>-0.31788827962555816</v>
      </c>
      <c r="E102" s="8">
        <v>0.14633974374576283</v>
      </c>
      <c r="F102" s="4">
        <v>0.46867528879390496</v>
      </c>
      <c r="G102" s="4">
        <v>0.17529115771357545</v>
      </c>
      <c r="H102" s="4">
        <v>0.31563761783152461</v>
      </c>
      <c r="I102" s="8">
        <v>-0.44379616412867567</v>
      </c>
      <c r="J102" s="8">
        <v>0.79437847955582652</v>
      </c>
      <c r="K102" s="4">
        <v>0.57872579738264374</v>
      </c>
      <c r="L102" s="4">
        <v>0.3854225969381776</v>
      </c>
      <c r="M102" s="4">
        <v>0.55318901640287999</v>
      </c>
      <c r="N102" s="8">
        <v>-0.26920394733119296</v>
      </c>
      <c r="O102" s="8">
        <v>2.3652711979855203</v>
      </c>
      <c r="P102" s="4">
        <v>0.4860743231102031</v>
      </c>
      <c r="Q102" s="4">
        <v>2.5684191914982852E-2</v>
      </c>
      <c r="R102" s="4">
        <v>2.051376558359097E-2</v>
      </c>
      <c r="S102" s="8">
        <v>-0.31788827962555816</v>
      </c>
      <c r="T102" s="8">
        <v>0.14633974374576283</v>
      </c>
      <c r="U102" s="4">
        <v>0.21073700176628363</v>
      </c>
      <c r="V102" s="4">
        <v>1.1071317042841144</v>
      </c>
      <c r="W102" s="4">
        <v>0.307336630544574</v>
      </c>
      <c r="X102" s="8">
        <v>0.50432371877910021</v>
      </c>
      <c r="Y102" s="8">
        <v>1.7099396897892056</v>
      </c>
      <c r="Z102" s="3">
        <v>3.2464704268825767E-4</v>
      </c>
      <c r="AA102" s="4">
        <v>0.19099109268311842</v>
      </c>
      <c r="AB102" s="4">
        <v>1.2291501530053869E-2</v>
      </c>
      <c r="AC102" s="8">
        <v>0.16688267759593059</v>
      </c>
      <c r="AD102" s="8">
        <v>0.21509950777030626</v>
      </c>
      <c r="AE102" s="3">
        <v>5.9842557085880362E-51</v>
      </c>
      <c r="AF102" s="4">
        <v>0.86077503048346504</v>
      </c>
      <c r="AG102" s="4">
        <v>0.4543539661288854</v>
      </c>
      <c r="AH102" s="8">
        <v>-3.0392152736786075E-2</v>
      </c>
      <c r="AI102" s="8">
        <v>1.7519422137037162</v>
      </c>
      <c r="AJ102" s="4">
        <v>5.8331910421320431E-2</v>
      </c>
      <c r="AK102" s="4">
        <v>0.27381543185990304</v>
      </c>
      <c r="AL102" s="4">
        <v>0.25349945727197182</v>
      </c>
      <c r="AM102" s="8">
        <v>-0.22339690505374044</v>
      </c>
      <c r="AN102" s="8">
        <v>0.77102776877354651</v>
      </c>
      <c r="AO102" s="4">
        <v>0.28023581963610183</v>
      </c>
    </row>
    <row r="103" spans="1:41">
      <c r="A103" s="1" t="s">
        <v>223</v>
      </c>
      <c r="B103" s="4">
        <v>-0.20606472605592807</v>
      </c>
      <c r="C103" s="4">
        <v>0.11289251189325571</v>
      </c>
      <c r="D103" s="8">
        <v>-0.42749084965060735</v>
      </c>
      <c r="E103" s="8">
        <v>1.5361397538751194E-2</v>
      </c>
      <c r="F103" s="4">
        <v>6.8132026264952378E-2</v>
      </c>
      <c r="G103" s="4">
        <v>-0.27063382501578115</v>
      </c>
      <c r="H103" s="4">
        <v>0.30142979899602185</v>
      </c>
      <c r="I103" s="8">
        <v>-0.86185412463007272</v>
      </c>
      <c r="J103" s="8">
        <v>0.32058647459851042</v>
      </c>
      <c r="K103" s="4">
        <v>0.36940372397598648</v>
      </c>
      <c r="L103" s="4">
        <v>0.13191473405397233</v>
      </c>
      <c r="M103" s="4">
        <v>0.52716598545242821</v>
      </c>
      <c r="N103" s="8">
        <v>-0.54459298577086335</v>
      </c>
      <c r="O103" s="8">
        <v>1.9708624447124967</v>
      </c>
      <c r="P103" s="4">
        <v>0.8024388346975162</v>
      </c>
      <c r="Q103" s="4">
        <v>2.3866003703202077E-2</v>
      </c>
      <c r="R103" s="4">
        <v>1.9518562161585054E-2</v>
      </c>
      <c r="S103" s="8">
        <v>-0.42749084965060735</v>
      </c>
      <c r="T103" s="8">
        <v>1.5361397538751194E-2</v>
      </c>
      <c r="U103" s="4">
        <v>0.22161150100761451</v>
      </c>
      <c r="V103" s="4">
        <v>0.88073337322422363</v>
      </c>
      <c r="W103" s="4">
        <v>0.2935973294056517</v>
      </c>
      <c r="X103" s="8">
        <v>0.30487355991446147</v>
      </c>
      <c r="Y103" s="8">
        <v>1.4565931865342137</v>
      </c>
      <c r="Z103" s="3">
        <v>2.7417632073281919E-3</v>
      </c>
      <c r="AA103" s="4">
        <v>0.14044510779105193</v>
      </c>
      <c r="AB103" s="4">
        <v>1.2500303388384785E-2</v>
      </c>
      <c r="AC103" s="8">
        <v>0.11592715104946902</v>
      </c>
      <c r="AD103" s="8">
        <v>0.16496306453263485</v>
      </c>
      <c r="AE103" s="3">
        <v>2.7637750718647867E-28</v>
      </c>
      <c r="AF103" s="4">
        <v>0.49656199867299317</v>
      </c>
      <c r="AG103" s="4">
        <v>0.43490102429653721</v>
      </c>
      <c r="AH103" s="8">
        <v>-0.35645029943470341</v>
      </c>
      <c r="AI103" s="8">
        <v>1.3495742967806896</v>
      </c>
      <c r="AJ103" s="4">
        <v>0.25370947266170646</v>
      </c>
      <c r="AK103" s="4">
        <v>-6.0574802265066348E-2</v>
      </c>
      <c r="AL103" s="4">
        <v>0.24255990908361422</v>
      </c>
      <c r="AM103" s="8">
        <v>-0.53633037403196215</v>
      </c>
      <c r="AN103" s="8">
        <v>0.41518076950182947</v>
      </c>
      <c r="AO103" s="4">
        <v>0.80282604721453932</v>
      </c>
    </row>
    <row r="104" spans="1:41">
      <c r="A104" s="1" t="s">
        <v>224</v>
      </c>
      <c r="B104" s="4">
        <v>-0.17744470505739668</v>
      </c>
      <c r="C104" s="4">
        <v>0.10750328825758891</v>
      </c>
      <c r="D104" s="8">
        <v>-0.38827834291223523</v>
      </c>
      <c r="E104" s="8">
        <v>3.3388932797441845E-2</v>
      </c>
      <c r="F104" s="4">
        <v>9.8981984869567802E-2</v>
      </c>
      <c r="G104" s="4">
        <v>6.635857297441399E-3</v>
      </c>
      <c r="H104" s="4">
        <v>0.28018849620174918</v>
      </c>
      <c r="I104" s="8">
        <v>-0.54286457534641697</v>
      </c>
      <c r="J104" s="8">
        <v>0.55613628994129971</v>
      </c>
      <c r="K104" s="4">
        <v>0.98110745344618489</v>
      </c>
      <c r="L104" s="4">
        <v>0.78856546185481657</v>
      </c>
      <c r="M104" s="4">
        <v>0.45567901446127734</v>
      </c>
      <c r="N104" s="8">
        <v>-9.489737106374535E-2</v>
      </c>
      <c r="O104" s="8">
        <v>2.0786577695767394</v>
      </c>
      <c r="P104" s="4">
        <v>8.3700535732783632E-2</v>
      </c>
      <c r="Q104" s="4">
        <v>-6.6694787971617441E-3</v>
      </c>
      <c r="R104" s="4">
        <v>1.7686642623657257E-2</v>
      </c>
      <c r="S104" s="8">
        <v>-0.38827834291223523</v>
      </c>
      <c r="T104" s="8">
        <v>3.3388932797441845E-2</v>
      </c>
      <c r="U104" s="4">
        <v>0.70614855480376704</v>
      </c>
      <c r="V104" s="4">
        <v>0.43920114135584293</v>
      </c>
      <c r="W104" s="4">
        <v>0.26699552727469483</v>
      </c>
      <c r="X104" s="8">
        <v>-8.442699558017483E-2</v>
      </c>
      <c r="Y104" s="8">
        <v>0.96282927829026355</v>
      </c>
      <c r="Z104" s="4">
        <v>0.10013675352492633</v>
      </c>
      <c r="AA104" s="4">
        <v>0.10394744965404551</v>
      </c>
      <c r="AB104" s="4">
        <v>1.1926144990769098E-2</v>
      </c>
      <c r="AC104" s="8">
        <v>8.0558095014369085E-2</v>
      </c>
      <c r="AD104" s="8">
        <v>0.12733680429372193</v>
      </c>
      <c r="AE104" s="3">
        <v>6.0522037990823094E-18</v>
      </c>
      <c r="AF104" s="4">
        <v>-0.23260435098016166</v>
      </c>
      <c r="AG104" s="4">
        <v>0.39592446855878705</v>
      </c>
      <c r="AH104" s="8">
        <v>-1.0090862417242992</v>
      </c>
      <c r="AI104" s="8">
        <v>0.54387753976397579</v>
      </c>
      <c r="AJ104" s="4">
        <v>0.55693844671078629</v>
      </c>
      <c r="AK104" s="4">
        <v>-0.18789446223591677</v>
      </c>
      <c r="AL104" s="4">
        <v>0.222818643228197</v>
      </c>
      <c r="AM104" s="8">
        <v>-0.62488347182319492</v>
      </c>
      <c r="AN104" s="8">
        <v>0.24909454735136138</v>
      </c>
      <c r="AO104" s="4">
        <v>0.39918591506997048</v>
      </c>
    </row>
    <row r="105" spans="1:41">
      <c r="A105" s="1" t="s">
        <v>225</v>
      </c>
      <c r="B105" s="4">
        <v>-0.10990018115904461</v>
      </c>
      <c r="C105" s="4">
        <v>0.11124022418579996</v>
      </c>
      <c r="D105" s="8">
        <v>-0.32806263480124176</v>
      </c>
      <c r="E105" s="8">
        <v>0.10826227248315254</v>
      </c>
      <c r="F105" s="4">
        <v>0.32329812484999199</v>
      </c>
      <c r="G105" s="4">
        <v>0.16440168884419656</v>
      </c>
      <c r="H105" s="4">
        <v>0.28998476077895596</v>
      </c>
      <c r="I105" s="8">
        <v>-0.40431099446820018</v>
      </c>
      <c r="J105" s="8">
        <v>0.73311437215659336</v>
      </c>
      <c r="K105" s="4">
        <v>0.57082551920389168</v>
      </c>
      <c r="L105" s="4">
        <v>0.7181369430241733</v>
      </c>
      <c r="M105" s="4">
        <v>0.46951444805173753</v>
      </c>
      <c r="N105" s="8">
        <v>-0.26700852319908197</v>
      </c>
      <c r="O105" s="8">
        <v>1.9852417443035204</v>
      </c>
      <c r="P105" s="4">
        <v>0.12630160901700416</v>
      </c>
      <c r="Q105" s="4">
        <v>-5.6581137815311811E-3</v>
      </c>
      <c r="R105" s="4">
        <v>1.8228372060218608E-2</v>
      </c>
      <c r="S105" s="8">
        <v>-0.32806263480124176</v>
      </c>
      <c r="T105" s="8">
        <v>0.10826227248315254</v>
      </c>
      <c r="U105" s="4">
        <v>0.75629025455032928</v>
      </c>
      <c r="V105" s="4">
        <v>1.0773889687815883</v>
      </c>
      <c r="W105" s="4">
        <v>0.27463602927311836</v>
      </c>
      <c r="X105" s="8">
        <v>0.53877637923065858</v>
      </c>
      <c r="Y105" s="8">
        <v>1.6160015583297345</v>
      </c>
      <c r="Z105" s="3">
        <v>9.050787326445644E-5</v>
      </c>
      <c r="AA105" s="4">
        <v>0.16150735880159925</v>
      </c>
      <c r="AB105" s="4">
        <v>1.1661906553567126E-2</v>
      </c>
      <c r="AC105" s="8">
        <v>0.13863622413341692</v>
      </c>
      <c r="AD105" s="8">
        <v>0.18437849346978158</v>
      </c>
      <c r="AE105" s="3">
        <v>1.1375951394948519E-41</v>
      </c>
      <c r="AF105" s="4">
        <v>0.21611530211400945</v>
      </c>
      <c r="AG105" s="4">
        <v>0.4092131612922057</v>
      </c>
      <c r="AH105" s="8">
        <v>-0.58642819905982213</v>
      </c>
      <c r="AI105" s="8">
        <v>1.018658803287841</v>
      </c>
      <c r="AJ105" s="4">
        <v>0.59747362767987811</v>
      </c>
      <c r="AK105" s="4">
        <v>-7.7781628109543002E-3</v>
      </c>
      <c r="AL105" s="4">
        <v>0.23033544674788478</v>
      </c>
      <c r="AM105" s="8">
        <v>-0.45950902917350456</v>
      </c>
      <c r="AN105" s="8">
        <v>0.44395270355159594</v>
      </c>
      <c r="AO105" s="4">
        <v>0.97306494913172759</v>
      </c>
    </row>
    <row r="106" spans="1:41">
      <c r="A106" s="1" t="s">
        <v>226</v>
      </c>
      <c r="B106" s="4">
        <v>-0.22715452423682797</v>
      </c>
      <c r="C106" s="4">
        <v>0.11441427923844098</v>
      </c>
      <c r="D106" s="8">
        <v>-0.4515418811759026</v>
      </c>
      <c r="E106" s="8">
        <v>-2.7671672977533108E-3</v>
      </c>
      <c r="F106" s="4">
        <v>4.7243558482899725E-2</v>
      </c>
      <c r="G106" s="4">
        <v>-0.60320871883417515</v>
      </c>
      <c r="H106" s="4">
        <v>0.29770512492870571</v>
      </c>
      <c r="I106" s="8">
        <v>-1.1870624357648862</v>
      </c>
      <c r="J106" s="8">
        <v>-1.9355001903464068E-2</v>
      </c>
      <c r="K106" s="4">
        <v>4.288066835662372E-2</v>
      </c>
      <c r="L106" s="4">
        <v>0.7038496082589667</v>
      </c>
      <c r="M106" s="4">
        <v>0.48420876794909229</v>
      </c>
      <c r="N106" s="8">
        <v>-0.47750868582065203</v>
      </c>
      <c r="O106" s="8">
        <v>1.8362438412885191</v>
      </c>
      <c r="P106" s="4">
        <v>0.14622253095995361</v>
      </c>
      <c r="Q106" s="4">
        <v>3.1635914228169784E-3</v>
      </c>
      <c r="R106" s="4">
        <v>1.8784922445918284E-2</v>
      </c>
      <c r="S106" s="8">
        <v>-0.4515418811759026</v>
      </c>
      <c r="T106" s="8">
        <v>-2.7671672977533108E-3</v>
      </c>
      <c r="U106" s="4">
        <v>0.8662780061772124</v>
      </c>
      <c r="V106" s="4">
        <v>1.1807415666326135</v>
      </c>
      <c r="W106" s="4">
        <v>0.28289815518305317</v>
      </c>
      <c r="X106" s="8">
        <v>0.62592540377993167</v>
      </c>
      <c r="Y106" s="8">
        <v>1.7355577294818141</v>
      </c>
      <c r="Z106" s="3">
        <v>3.1288675215006028E-5</v>
      </c>
      <c r="AA106" s="4">
        <v>0.20430786430928774</v>
      </c>
      <c r="AB106" s="4">
        <v>1.1298865558580133E-2</v>
      </c>
      <c r="AC106" s="8">
        <v>0.18214871952443018</v>
      </c>
      <c r="AD106" s="8">
        <v>0.2264670090941453</v>
      </c>
      <c r="AE106" s="3">
        <v>1.1114326987889926E-67</v>
      </c>
      <c r="AF106" s="4">
        <v>0.66077793391748829</v>
      </c>
      <c r="AG106" s="4">
        <v>0.4219182924530227</v>
      </c>
      <c r="AH106" s="8">
        <v>-0.1666827043603327</v>
      </c>
      <c r="AI106" s="8">
        <v>1.4882385721953093</v>
      </c>
      <c r="AJ106" s="4">
        <v>0.11748172524342361</v>
      </c>
      <c r="AK106" s="4">
        <v>0.19632209536861497</v>
      </c>
      <c r="AL106" s="4">
        <v>0.23757804923986212</v>
      </c>
      <c r="AM106" s="8">
        <v>-0.26961286829903464</v>
      </c>
      <c r="AN106" s="8">
        <v>0.66225705903626453</v>
      </c>
      <c r="AO106" s="4">
        <v>0.40870839554426641</v>
      </c>
    </row>
    <row r="108" spans="1:41">
      <c r="A108" s="16" t="s">
        <v>233</v>
      </c>
    </row>
    <row r="109" spans="1:41">
      <c r="A109" t="s">
        <v>230</v>
      </c>
    </row>
    <row r="110" spans="1:41">
      <c r="A110" t="s">
        <v>231</v>
      </c>
    </row>
  </sheetData>
  <sortState ref="A3:Z106">
    <sortCondition ref="A3:A106"/>
  </sortState>
  <conditionalFormatting sqref="Z3:Z106">
    <cfRule type="cellIs" dxfId="27" priority="18" operator="between">
      <formula>0.001</formula>
      <formula>0.00023</formula>
    </cfRule>
    <cfRule type="cellIs" dxfId="26" priority="19" operator="lessThan">
      <formula>0.00023</formula>
    </cfRule>
  </conditionalFormatting>
  <conditionalFormatting sqref="F3:F106">
    <cfRule type="cellIs" dxfId="25" priority="27" operator="between">
      <formula>0.001</formula>
      <formula>0.00023</formula>
    </cfRule>
    <cfRule type="cellIs" dxfId="24" priority="28" operator="lessThan">
      <formula>0.00023</formula>
    </cfRule>
  </conditionalFormatting>
  <conditionalFormatting sqref="K3:K106">
    <cfRule type="cellIs" dxfId="23" priority="25" operator="between">
      <formula>0.001</formula>
      <formula>0.00023</formula>
    </cfRule>
    <cfRule type="cellIs" dxfId="22" priority="26" operator="lessThan">
      <formula>0.00023</formula>
    </cfRule>
  </conditionalFormatting>
  <conditionalFormatting sqref="P3:P106">
    <cfRule type="cellIs" dxfId="21" priority="23" operator="between">
      <formula>0.001</formula>
      <formula>0.00023</formula>
    </cfRule>
    <cfRule type="cellIs" dxfId="20" priority="24" operator="lessThan">
      <formula>0.00023</formula>
    </cfRule>
  </conditionalFormatting>
  <conditionalFormatting sqref="U3:U106">
    <cfRule type="cellIs" dxfId="19" priority="20" operator="between">
      <formula>0.001</formula>
      <formula>0.00023</formula>
    </cfRule>
    <cfRule type="cellIs" dxfId="18" priority="21" operator="lessThan">
      <formula>0.00023</formula>
    </cfRule>
    <cfRule type="cellIs" dxfId="17" priority="22" operator="lessThan">
      <formula>0.00023</formula>
    </cfRule>
  </conditionalFormatting>
  <conditionalFormatting sqref="AE3:AE106">
    <cfRule type="cellIs" dxfId="16" priority="16" operator="between">
      <formula>0.001</formula>
      <formula>0.00023</formula>
    </cfRule>
    <cfRule type="cellIs" dxfId="15" priority="17" operator="lessThan">
      <formula>0.00023</formula>
    </cfRule>
  </conditionalFormatting>
  <conditionalFormatting sqref="AJ3:AJ106">
    <cfRule type="cellIs" dxfId="14" priority="14" operator="between">
      <formula>0.001</formula>
      <formula>0.00023</formula>
    </cfRule>
    <cfRule type="cellIs" dxfId="13" priority="15" operator="lessThan">
      <formula>0.00023</formula>
    </cfRule>
  </conditionalFormatting>
  <conditionalFormatting sqref="AO3:AO106">
    <cfRule type="cellIs" dxfId="12" priority="11" operator="between">
      <formula>0.001</formula>
      <formula>0.00023</formula>
    </cfRule>
    <cfRule type="cellIs" dxfId="11" priority="12" operator="between">
      <formula>0.001</formula>
      <formula>0.00023</formula>
    </cfRule>
    <cfRule type="cellIs" dxfId="10" priority="13" operator="lessThan">
      <formula>0.00023</formula>
    </cfRule>
  </conditionalFormatting>
  <conditionalFormatting sqref="K1 Z1 AE1 AJ1">
    <cfRule type="cellIs" dxfId="9" priority="1" operator="between">
      <formula>0.001</formula>
      <formula>0.00023</formula>
    </cfRule>
    <cfRule type="cellIs" dxfId="8" priority="2" operator="lessThan">
      <formula>0.00023</formula>
    </cfRule>
  </conditionalFormatting>
  <conditionalFormatting sqref="P1">
    <cfRule type="cellIs" dxfId="7" priority="9" operator="between">
      <formula>0.001</formula>
      <formula>0.00023</formula>
    </cfRule>
    <cfRule type="cellIs" dxfId="6" priority="10" operator="lessThan">
      <formula>0.00023</formula>
    </cfRule>
  </conditionalFormatting>
  <conditionalFormatting sqref="U1">
    <cfRule type="cellIs" dxfId="5" priority="6" operator="between">
      <formula>0.001</formula>
      <formula>0.00023</formula>
    </cfRule>
    <cfRule type="cellIs" dxfId="4" priority="7" operator="lessThan">
      <formula>0.00023</formula>
    </cfRule>
    <cfRule type="cellIs" dxfId="3" priority="8" operator="lessThan">
      <formula>0.00023</formula>
    </cfRule>
  </conditionalFormatting>
  <conditionalFormatting sqref="AO1">
    <cfRule type="cellIs" dxfId="2" priority="3" operator="between">
      <formula>0.001</formula>
      <formula>0.00023</formula>
    </cfRule>
    <cfRule type="cellIs" dxfId="1" priority="4" operator="between">
      <formula>0.001</formula>
      <formula>0.00023</formula>
    </cfRule>
    <cfRule type="cellIs" dxfId="0" priority="5" operator="lessThan">
      <formula>0.00023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Table 2A Non-lipid metabolites</vt:lpstr>
      <vt:lpstr>sTable 2B Lipid metabolit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 Ho</dc:creator>
  <cp:lastModifiedBy>Jennifer Ho</cp:lastModifiedBy>
  <dcterms:created xsi:type="dcterms:W3CDTF">2014-09-10T19:19:27Z</dcterms:created>
  <dcterms:modified xsi:type="dcterms:W3CDTF">2015-06-23T14:33:23Z</dcterms:modified>
</cp:coreProperties>
</file>